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Users\Estes\Downloads\"/>
    </mc:Choice>
  </mc:AlternateContent>
  <bookViews>
    <workbookView xWindow="0" yWindow="0" windowWidth="23040" windowHeight="10632" activeTab="5"/>
  </bookViews>
  <sheets>
    <sheet name="1º screen" sheetId="2" r:id="rId1"/>
    <sheet name=" False positive screen" sheetId="5" r:id="rId2"/>
    <sheet name=" False negative screen" sheetId="8" r:id="rId3"/>
    <sheet name="2º screen" sheetId="6" r:id="rId4"/>
    <sheet name="3º screen - RNAi" sheetId="9" r:id="rId5"/>
    <sheet name="4º screen - mutants" sheetId="7" r:id="rId6"/>
  </sheets>
  <definedNames>
    <definedName name="_xlnm._FilterDatabase" localSheetId="2" hidden="1">' False negative screen'!$A$1:$L$1</definedName>
    <definedName name="_xlnm._FilterDatabase" localSheetId="1" hidden="1">' False positive screen'!$A$1:$M$1</definedName>
    <definedName name="_xlnm._FilterDatabase" localSheetId="0" hidden="1">'1º screen'!$A$1:$M$1</definedName>
    <definedName name="_xlnm._FilterDatabase" localSheetId="3" hidden="1">'2º screen'!$A$1:$L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5" i="7" l="1"/>
  <c r="J21" i="9" l="1"/>
  <c r="J18" i="9" l="1"/>
</calcChain>
</file>

<file path=xl/sharedStrings.xml><?xml version="1.0" encoding="utf-8"?>
<sst xmlns="http://schemas.openxmlformats.org/spreadsheetml/2006/main" count="3284" uniqueCount="952">
  <si>
    <t>nhr-47</t>
  </si>
  <si>
    <t>nhr-23</t>
  </si>
  <si>
    <t>nhr-4</t>
  </si>
  <si>
    <t>nhr-21</t>
  </si>
  <si>
    <t>nhr-81</t>
  </si>
  <si>
    <t>nhr-10</t>
  </si>
  <si>
    <t>nhr-69</t>
  </si>
  <si>
    <t>nhr-19</t>
  </si>
  <si>
    <t>nhr-169</t>
  </si>
  <si>
    <t>nhr-74</t>
  </si>
  <si>
    <t>nhr-9</t>
  </si>
  <si>
    <t>nhr-20</t>
  </si>
  <si>
    <t>nhr-80</t>
  </si>
  <si>
    <t>nhr-178</t>
  </si>
  <si>
    <t>nhr-120</t>
  </si>
  <si>
    <t>nhr-195</t>
  </si>
  <si>
    <t>nhr-176</t>
  </si>
  <si>
    <t>nhr-268</t>
  </si>
  <si>
    <t>nhr-283</t>
  </si>
  <si>
    <t>nhr-198</t>
  </si>
  <si>
    <t>nhr-45</t>
  </si>
  <si>
    <t>nhr-16</t>
  </si>
  <si>
    <t>nhr-112</t>
  </si>
  <si>
    <t>nhr-267</t>
  </si>
  <si>
    <t>nhr-126</t>
  </si>
  <si>
    <t>nhr-65</t>
  </si>
  <si>
    <t>nhr-36</t>
  </si>
  <si>
    <t>nhr-22</t>
  </si>
  <si>
    <t>nhr-261</t>
  </si>
  <si>
    <t>nhr-68</t>
  </si>
  <si>
    <t>nhr-6</t>
  </si>
  <si>
    <t>nhr-94</t>
  </si>
  <si>
    <t>nhr-39</t>
  </si>
  <si>
    <t>nhr-146</t>
  </si>
  <si>
    <t>nhr-218</t>
  </si>
  <si>
    <t>nhr-77</t>
  </si>
  <si>
    <t>nhr-174</t>
  </si>
  <si>
    <t>nhr-89</t>
  </si>
  <si>
    <t>nhr-276</t>
  </si>
  <si>
    <t>nhr-97</t>
  </si>
  <si>
    <t>nhr-229</t>
  </si>
  <si>
    <t>nhr-252</t>
  </si>
  <si>
    <t>nhr-254</t>
  </si>
  <si>
    <t>nhr-222</t>
  </si>
  <si>
    <t>nhr-157</t>
  </si>
  <si>
    <t>nhr-172</t>
  </si>
  <si>
    <t>nhr-106</t>
  </si>
  <si>
    <t>nhr-206</t>
  </si>
  <si>
    <t>nhr-209</t>
  </si>
  <si>
    <t>nhr-269</t>
  </si>
  <si>
    <t>nhr-223</t>
  </si>
  <si>
    <t>nhr-233</t>
  </si>
  <si>
    <t>nhr-173</t>
  </si>
  <si>
    <t>nhr-27</t>
  </si>
  <si>
    <t>nhr-25</t>
  </si>
  <si>
    <t>nhr-202</t>
  </si>
  <si>
    <t>nhr-154</t>
  </si>
  <si>
    <t>nhr-196</t>
  </si>
  <si>
    <t>nhr-1</t>
  </si>
  <si>
    <t>nhr-122</t>
  </si>
  <si>
    <t>nhr-152</t>
  </si>
  <si>
    <t>nhr-50</t>
  </si>
  <si>
    <t>nhr-44</t>
  </si>
  <si>
    <t>nhr-105</t>
  </si>
  <si>
    <t>nhr-67</t>
  </si>
  <si>
    <t>nhr-2</t>
  </si>
  <si>
    <t>nhr-193</t>
  </si>
  <si>
    <t>nhr-166</t>
  </si>
  <si>
    <t>nhr-205</t>
  </si>
  <si>
    <t>nhr-150</t>
  </si>
  <si>
    <t>nhr-84</t>
  </si>
  <si>
    <t>nhr-277</t>
  </si>
  <si>
    <t>nhr-171</t>
  </si>
  <si>
    <t>nhr-46</t>
  </si>
  <si>
    <t>nhr-148</t>
  </si>
  <si>
    <t>nhr-127</t>
  </si>
  <si>
    <t>nhr-271</t>
  </si>
  <si>
    <t>nhr-163</t>
  </si>
  <si>
    <t>nhr-108</t>
  </si>
  <si>
    <t>nhr-139</t>
  </si>
  <si>
    <t>nhr-53</t>
  </si>
  <si>
    <t>nhr-96</t>
  </si>
  <si>
    <t>nhr-103</t>
  </si>
  <si>
    <t>nhr-187</t>
  </si>
  <si>
    <t>nhr-162</t>
  </si>
  <si>
    <t>nhr-188</t>
  </si>
  <si>
    <t>nhr-54</t>
  </si>
  <si>
    <t>nhr-260</t>
  </si>
  <si>
    <t>nhr-147</t>
  </si>
  <si>
    <t>nhr-186</t>
  </si>
  <si>
    <t>nhr-253</t>
  </si>
  <si>
    <t>nhr-12</t>
  </si>
  <si>
    <t>nhr-181</t>
  </si>
  <si>
    <t>nhr-59</t>
  </si>
  <si>
    <t>nhr-132</t>
  </si>
  <si>
    <t>nhr-192</t>
  </si>
  <si>
    <t>nhr-90</t>
  </si>
  <si>
    <t>nhr-207</t>
  </si>
  <si>
    <t>nhr-164</t>
  </si>
  <si>
    <t>nhr-153</t>
  </si>
  <si>
    <t>nhr-125</t>
  </si>
  <si>
    <t>nhr-130</t>
  </si>
  <si>
    <t>nhr-228</t>
  </si>
  <si>
    <t>nhr-95</t>
  </si>
  <si>
    <t>nhr-180</t>
  </si>
  <si>
    <t>nhr-185</t>
  </si>
  <si>
    <t>nhr-231</t>
  </si>
  <si>
    <t>nhr-243</t>
  </si>
  <si>
    <t>nhr-237</t>
  </si>
  <si>
    <t>nhr-251</t>
  </si>
  <si>
    <t>nhr-183</t>
  </si>
  <si>
    <t>nhr-70</t>
  </si>
  <si>
    <t>nhr-256</t>
  </si>
  <si>
    <t>nhr-213</t>
  </si>
  <si>
    <t>nhr-143</t>
  </si>
  <si>
    <t>nhr-232</t>
  </si>
  <si>
    <t>nhr-134</t>
  </si>
  <si>
    <t>nhr-170</t>
  </si>
  <si>
    <t>nhr-62</t>
  </si>
  <si>
    <t>nhr-60</t>
  </si>
  <si>
    <t>nhr-17</t>
  </si>
  <si>
    <t>nhr-15</t>
  </si>
  <si>
    <t>nhr-212</t>
  </si>
  <si>
    <t>nhr-63</t>
  </si>
  <si>
    <t>nhr-71</t>
  </si>
  <si>
    <t>nhr-165</t>
  </si>
  <si>
    <t>nhr-234</t>
  </si>
  <si>
    <t>nhr-61</t>
  </si>
  <si>
    <t>nhr-43</t>
  </si>
  <si>
    <t>nhr-142</t>
  </si>
  <si>
    <t>nhr-140</t>
  </si>
  <si>
    <t>nhr-208</t>
  </si>
  <si>
    <t>nhr-14</t>
  </si>
  <si>
    <t>nhr-37</t>
  </si>
  <si>
    <t>nhr-102</t>
  </si>
  <si>
    <t>nhr-51</t>
  </si>
  <si>
    <t>nhr-49</t>
  </si>
  <si>
    <t>nhr-13</t>
  </si>
  <si>
    <t>nhr-113</t>
  </si>
  <si>
    <t>nhr-91</t>
  </si>
  <si>
    <t>odr-7</t>
  </si>
  <si>
    <t>nhr-79</t>
  </si>
  <si>
    <t>nhr-133</t>
  </si>
  <si>
    <t>nhr-184</t>
  </si>
  <si>
    <t>nhr-76</t>
  </si>
  <si>
    <t>nhr-28</t>
  </si>
  <si>
    <t>nhr-257</t>
  </si>
  <si>
    <t>nhr-8</t>
  </si>
  <si>
    <t>nhr-18</t>
  </si>
  <si>
    <t>nhr-119</t>
  </si>
  <si>
    <t>nhr-245</t>
  </si>
  <si>
    <t>nhr-100</t>
  </si>
  <si>
    <t>nhr-86</t>
  </si>
  <si>
    <t>nhr-109</t>
  </si>
  <si>
    <t>nhr-138</t>
  </si>
  <si>
    <t>nhr-40</t>
  </si>
  <si>
    <t>nhr-203</t>
  </si>
  <si>
    <t>nhr-92</t>
  </si>
  <si>
    <t>nhr-273</t>
  </si>
  <si>
    <t>nhr-87</t>
  </si>
  <si>
    <t>nhr-101</t>
  </si>
  <si>
    <t>nhr-114</t>
  </si>
  <si>
    <t>nhr-56</t>
  </si>
  <si>
    <t>nhr-211</t>
  </si>
  <si>
    <t>nhr-73</t>
  </si>
  <si>
    <t>nhr-258</t>
  </si>
  <si>
    <t>nhr-57</t>
  </si>
  <si>
    <t>nhr-177</t>
  </si>
  <si>
    <t>nhr-159</t>
  </si>
  <si>
    <t>nhr-182</t>
  </si>
  <si>
    <t>nhr-270</t>
  </si>
  <si>
    <t>nhr-64</t>
  </si>
  <si>
    <t>nhr-116</t>
  </si>
  <si>
    <t>nhr-131</t>
  </si>
  <si>
    <t>nhr-168</t>
  </si>
  <si>
    <t>nhr-175</t>
  </si>
  <si>
    <t>nhr-55</t>
  </si>
  <si>
    <t>nhr-78</t>
  </si>
  <si>
    <t>nhr-11</t>
  </si>
  <si>
    <t>nhr-230</t>
  </si>
  <si>
    <t>nhr-141</t>
  </si>
  <si>
    <t>nhr-281</t>
  </si>
  <si>
    <t>nhr-197</t>
  </si>
  <si>
    <t>nhr-98</t>
  </si>
  <si>
    <t>nhr-274</t>
  </si>
  <si>
    <t>nhr-225</t>
  </si>
  <si>
    <t>nhr-32</t>
  </si>
  <si>
    <t>nhr-88</t>
  </si>
  <si>
    <t>nhr-227</t>
  </si>
  <si>
    <t>nhr-199</t>
  </si>
  <si>
    <t>nhr-121</t>
  </si>
  <si>
    <t>nhr-286</t>
  </si>
  <si>
    <t>nhr-135</t>
  </si>
  <si>
    <t>nhr-265</t>
  </si>
  <si>
    <t>nhr-66</t>
  </si>
  <si>
    <t>nhr-201</t>
  </si>
  <si>
    <t>nhr-58</t>
  </si>
  <si>
    <t>nhr-129</t>
  </si>
  <si>
    <t>nhr-204</t>
  </si>
  <si>
    <t>nhr-216</t>
  </si>
  <si>
    <t>nhr-35</t>
  </si>
  <si>
    <t>nhr-72</t>
  </si>
  <si>
    <t>nhr-247</t>
  </si>
  <si>
    <t>nhr-38</t>
  </si>
  <si>
    <t>nhr-26</t>
  </si>
  <si>
    <t>nhr-158</t>
  </si>
  <si>
    <t>nhr-124</t>
  </si>
  <si>
    <t>nhr-221</t>
  </si>
  <si>
    <t>nhr-161</t>
  </si>
  <si>
    <t>nhr-275</t>
  </si>
  <si>
    <t>nhr-238</t>
  </si>
  <si>
    <t>nhr-30</t>
  </si>
  <si>
    <t>nhr-41</t>
  </si>
  <si>
    <t>daf-12</t>
  </si>
  <si>
    <t>nhr-107</t>
  </si>
  <si>
    <t>nhr-136</t>
  </si>
  <si>
    <t>nhr-239</t>
  </si>
  <si>
    <t>nhr-31</t>
  </si>
  <si>
    <t>nhr-85</t>
  </si>
  <si>
    <t>nhr-235</t>
  </si>
  <si>
    <t>nhr-34</t>
  </si>
  <si>
    <t>nhr-99</t>
  </si>
  <si>
    <t>nhr-179</t>
  </si>
  <si>
    <t>nhr-117</t>
  </si>
  <si>
    <t>nhr-263</t>
  </si>
  <si>
    <t>nhr-110</t>
  </si>
  <si>
    <t>nhr-82</t>
  </si>
  <si>
    <t>nhr-217</t>
  </si>
  <si>
    <t>nhr-280</t>
  </si>
  <si>
    <t>nhr-104</t>
  </si>
  <si>
    <t>nhr-249</t>
  </si>
  <si>
    <t>nhr-7</t>
  </si>
  <si>
    <t>nhr-262</t>
  </si>
  <si>
    <t>nhr-210</t>
  </si>
  <si>
    <t>nhr-155</t>
  </si>
  <si>
    <t>nhr-190</t>
  </si>
  <si>
    <t>nhr-128</t>
  </si>
  <si>
    <t>nhr-226</t>
  </si>
  <si>
    <t>nhr-115</t>
  </si>
  <si>
    <t>nhr-93</t>
  </si>
  <si>
    <t>nhr-156</t>
  </si>
  <si>
    <t>nhr-118</t>
  </si>
  <si>
    <t>nhr-42</t>
  </si>
  <si>
    <t>nhr-149</t>
  </si>
  <si>
    <t>nhr-219</t>
  </si>
  <si>
    <t>nhr-282</t>
  </si>
  <si>
    <t>nhr-111</t>
  </si>
  <si>
    <t>nhr-248</t>
  </si>
  <si>
    <t>nhr-137</t>
  </si>
  <si>
    <t>nhr-272</t>
  </si>
  <si>
    <t>nhr-214</t>
  </si>
  <si>
    <t>nhr-5</t>
  </si>
  <si>
    <t>nhr-189</t>
  </si>
  <si>
    <t>nhr-52</t>
  </si>
  <si>
    <t>nhr-285</t>
  </si>
  <si>
    <t>nhr-48</t>
  </si>
  <si>
    <t>nhr-255</t>
  </si>
  <si>
    <t>nhr-244</t>
  </si>
  <si>
    <t>nhr-236</t>
  </si>
  <si>
    <t>nhr-3</t>
  </si>
  <si>
    <t>nhr-167</t>
  </si>
  <si>
    <t>nhr-123</t>
  </si>
  <si>
    <t>nhr-145</t>
  </si>
  <si>
    <t>nhr-241</t>
  </si>
  <si>
    <t>nhr-242</t>
  </si>
  <si>
    <t>nhr-259</t>
  </si>
  <si>
    <t>No</t>
  </si>
  <si>
    <t>Yes</t>
  </si>
  <si>
    <t>Gene Name</t>
  </si>
  <si>
    <t>Sequence name</t>
  </si>
  <si>
    <t>Sequencing</t>
  </si>
  <si>
    <t>Source</t>
  </si>
  <si>
    <t>RNAi Clone</t>
  </si>
  <si>
    <t>Normal development and growth</t>
  </si>
  <si>
    <t>F11A1.3</t>
  </si>
  <si>
    <t>Sequence confirmed</t>
  </si>
  <si>
    <t>MacNeil L et al. 2015 Cell Systems</t>
  </si>
  <si>
    <t>N/A</t>
  </si>
  <si>
    <t>F56E3.4</t>
  </si>
  <si>
    <t>R09G11.2</t>
  </si>
  <si>
    <t>B0280.8</t>
  </si>
  <si>
    <t>C28D4.1</t>
  </si>
  <si>
    <t>H12C20.6</t>
  </si>
  <si>
    <t>T06C12.6</t>
  </si>
  <si>
    <t>F44C8.4</t>
  </si>
  <si>
    <t>C06G3.1</t>
  </si>
  <si>
    <t>T01G6.4</t>
  </si>
  <si>
    <t>C33G8.11</t>
  </si>
  <si>
    <t>T12C9.5</t>
  </si>
  <si>
    <t>ZC410.1</t>
  </si>
  <si>
    <t>Y70C5C.6</t>
  </si>
  <si>
    <t>ZK1025.9</t>
  </si>
  <si>
    <t>Y45G5AM.1</t>
  </si>
  <si>
    <t>F09C6.9</t>
  </si>
  <si>
    <t>K12H6.1</t>
  </si>
  <si>
    <t>R04B5.4</t>
  </si>
  <si>
    <t>C25B8.6</t>
  </si>
  <si>
    <t>E02H9.8</t>
  </si>
  <si>
    <t>Y41D4B.9</t>
  </si>
  <si>
    <t>C17E7.8</t>
  </si>
  <si>
    <t>R02D1.1</t>
  </si>
  <si>
    <t>F44C8.10</t>
  </si>
  <si>
    <t>T13F3.3</t>
  </si>
  <si>
    <t>C50B6.14</t>
  </si>
  <si>
    <t>Y5H2B.2</t>
  </si>
  <si>
    <t>T01G6.2</t>
  </si>
  <si>
    <t>R11G11.1</t>
  </si>
  <si>
    <t>F44C8.8</t>
  </si>
  <si>
    <t>F44C8.2</t>
  </si>
  <si>
    <t>VC5.5</t>
  </si>
  <si>
    <t>C13C4.3</t>
  </si>
  <si>
    <t>C28D4.9</t>
  </si>
  <si>
    <t>C33G8.8</t>
  </si>
  <si>
    <t>C33G8.9</t>
  </si>
  <si>
    <t>F25E5.6</t>
  </si>
  <si>
    <t>F59E11.11</t>
  </si>
  <si>
    <t>Y41D4B.27</t>
  </si>
  <si>
    <t>C03G6.10</t>
  </si>
  <si>
    <t>F33E11.1</t>
  </si>
  <si>
    <t>C06B8.1</t>
  </si>
  <si>
    <t>C12D5.2</t>
  </si>
  <si>
    <t>C13C4.1</t>
  </si>
  <si>
    <t>C13C4.2</t>
  </si>
  <si>
    <t>C17E7.5</t>
  </si>
  <si>
    <t>Ahringer Library</t>
  </si>
  <si>
    <t>sjj_C17E7.5</t>
  </si>
  <si>
    <t>C17E7.6</t>
  </si>
  <si>
    <t>C17E7.7</t>
  </si>
  <si>
    <t>T12C9.6</t>
  </si>
  <si>
    <t>C33G8.7</t>
  </si>
  <si>
    <t>C33G8.10</t>
  </si>
  <si>
    <t>C33G8.12</t>
  </si>
  <si>
    <t>C41G6.5</t>
  </si>
  <si>
    <t>C47F8.2</t>
  </si>
  <si>
    <t>C49D10.2</t>
  </si>
  <si>
    <t>C50B6.8</t>
  </si>
  <si>
    <t>C54C8.1</t>
  </si>
  <si>
    <t>C02B4.2</t>
  </si>
  <si>
    <t>C54E10.5</t>
  </si>
  <si>
    <t>C54F6.9</t>
  </si>
  <si>
    <t>sjj_C54F6.9</t>
  </si>
  <si>
    <t>C56E10.1</t>
  </si>
  <si>
    <t>sjj_C56E10.1</t>
  </si>
  <si>
    <t>E03H4.6</t>
  </si>
  <si>
    <t>sjj_E03H4.6</t>
  </si>
  <si>
    <t>F09F3.10</t>
  </si>
  <si>
    <t>F14H3.11</t>
  </si>
  <si>
    <t>F16B4.1</t>
  </si>
  <si>
    <t>F44C8.3</t>
  </si>
  <si>
    <t>F31F4.12</t>
  </si>
  <si>
    <t>F41B5.9</t>
  </si>
  <si>
    <t>F41B5.10</t>
  </si>
  <si>
    <t>F47C10.1</t>
  </si>
  <si>
    <t>F47C10.3</t>
  </si>
  <si>
    <t>F47C10.7</t>
  </si>
  <si>
    <t>E02H1.7</t>
  </si>
  <si>
    <t>F57A8.5</t>
  </si>
  <si>
    <t>F59E11.10</t>
  </si>
  <si>
    <t>K06B4.5</t>
  </si>
  <si>
    <t>K06B4.7</t>
  </si>
  <si>
    <t>Sequenced as nhr-197 and nhr-268</t>
  </si>
  <si>
    <t>K06B4.8</t>
  </si>
  <si>
    <t>K06B4.10</t>
  </si>
  <si>
    <t>C32F10.6</t>
  </si>
  <si>
    <t>F43C1.4</t>
  </si>
  <si>
    <t>M02H5.3</t>
  </si>
  <si>
    <t>M02H5.4</t>
  </si>
  <si>
    <t>M02H5.5</t>
  </si>
  <si>
    <t>R04B5.3</t>
  </si>
  <si>
    <t>R07B7.13</t>
  </si>
  <si>
    <t>sjj_R07B7.13</t>
  </si>
  <si>
    <t>R07B7.14</t>
  </si>
  <si>
    <t>R07B7.15</t>
  </si>
  <si>
    <t>F21D12.1</t>
  </si>
  <si>
    <t>T06C12.13</t>
  </si>
  <si>
    <t>T01G6.6</t>
  </si>
  <si>
    <t>T09D3.4</t>
  </si>
  <si>
    <t>T13F3.2</t>
  </si>
  <si>
    <t>K06A1.4</t>
  </si>
  <si>
    <t>T24A6.8</t>
  </si>
  <si>
    <t>T24A6.11</t>
  </si>
  <si>
    <t>sjj_T24A6.11</t>
  </si>
  <si>
    <t>T26E4.8</t>
  </si>
  <si>
    <t>sjj_T26E4.8</t>
  </si>
  <si>
    <t>T27B7.2</t>
  </si>
  <si>
    <t>T27B7.5</t>
  </si>
  <si>
    <t>T27B7.6</t>
  </si>
  <si>
    <t>Y116A8C.18</t>
  </si>
  <si>
    <t>sjj_Y116A8C.18</t>
  </si>
  <si>
    <t>C01H6.5</t>
  </si>
  <si>
    <t>Y17D7B.1</t>
  </si>
  <si>
    <t>Y22F5A.1</t>
  </si>
  <si>
    <t>Y32B12B.6</t>
  </si>
  <si>
    <t>sjj_Y32B12B.6</t>
  </si>
  <si>
    <t>Y38E10A.18</t>
  </si>
  <si>
    <t>Y46H3D.6</t>
  </si>
  <si>
    <t>Y46H3D.7</t>
  </si>
  <si>
    <t>Y54F10AM.1</t>
  </si>
  <si>
    <t>Y80D3A.4</t>
  </si>
  <si>
    <t>ZK1025.10</t>
  </si>
  <si>
    <t>Sequenced as nhr-245 and nhr-73</t>
  </si>
  <si>
    <t>ZK1037.5</t>
  </si>
  <si>
    <t>F11C1.6</t>
  </si>
  <si>
    <t>sjj_F11C1.6</t>
  </si>
  <si>
    <t>-</t>
  </si>
  <si>
    <t>ZK488.4</t>
  </si>
  <si>
    <t>ZK6.2</t>
  </si>
  <si>
    <t>sjj_ZK6.2</t>
  </si>
  <si>
    <t>ZK6.4</t>
  </si>
  <si>
    <t>ZK6.5</t>
  </si>
  <si>
    <t>ZK697.2</t>
  </si>
  <si>
    <t>C17A2.1</t>
  </si>
  <si>
    <t>Sequenced as nhr-257 and nhr-261</t>
  </si>
  <si>
    <t>C26B2.4</t>
  </si>
  <si>
    <t>T07C5.5</t>
  </si>
  <si>
    <t>C38C3.9</t>
  </si>
  <si>
    <t>C49D10.9</t>
  </si>
  <si>
    <t>F41D3.3</t>
  </si>
  <si>
    <t>H22D14.1</t>
  </si>
  <si>
    <t>K06B4.6</t>
  </si>
  <si>
    <t>R08H2.9</t>
  </si>
  <si>
    <t>sjj_R08H2.9</t>
  </si>
  <si>
    <t>F16H9.2</t>
  </si>
  <si>
    <t>sjj_F16H9.2</t>
  </si>
  <si>
    <t>R13D11.8</t>
  </si>
  <si>
    <t>T03E6.3</t>
  </si>
  <si>
    <t>T12C9.1</t>
  </si>
  <si>
    <t>Y41D4B.21</t>
  </si>
  <si>
    <t>E03H4.13</t>
  </si>
  <si>
    <t>sjj_E03H4.13</t>
  </si>
  <si>
    <t>C05G6.1</t>
  </si>
  <si>
    <t>F16B12.8</t>
  </si>
  <si>
    <t>F57A10.6</t>
  </si>
  <si>
    <t>VC5.6</t>
  </si>
  <si>
    <t>C25E10.1</t>
  </si>
  <si>
    <t>C26B2.3</t>
  </si>
  <si>
    <t>K08H2.8</t>
  </si>
  <si>
    <t>ZK455.6</t>
  </si>
  <si>
    <t>C07A12.3</t>
  </si>
  <si>
    <t>F07C3.10</t>
  </si>
  <si>
    <t>F44C4.2</t>
  </si>
  <si>
    <t>K01H12.3</t>
  </si>
  <si>
    <t>F44A2.4</t>
  </si>
  <si>
    <t>F32B6.1</t>
  </si>
  <si>
    <t>T03G6.2</t>
  </si>
  <si>
    <t>C29E6.5</t>
  </si>
  <si>
    <t>T19A5.4</t>
  </si>
  <si>
    <t>F16H11.5</t>
  </si>
  <si>
    <t>C45E5.6</t>
  </si>
  <si>
    <t>C24G6.4</t>
  </si>
  <si>
    <t>K10C3.6</t>
  </si>
  <si>
    <t>C06C6.5</t>
  </si>
  <si>
    <t>K06B4.1</t>
  </si>
  <si>
    <t>K06B4.11</t>
  </si>
  <si>
    <t>F36D3.2</t>
  </si>
  <si>
    <t>T01G6.7</t>
  </si>
  <si>
    <t>F44C8.6</t>
  </si>
  <si>
    <t>T05B4.2</t>
  </si>
  <si>
    <t>R11G11.2</t>
  </si>
  <si>
    <t>T27B7.1</t>
  </si>
  <si>
    <t>C48D5.1</t>
  </si>
  <si>
    <t>F57A10.5</t>
  </si>
  <si>
    <t>W01D2.2</t>
  </si>
  <si>
    <t>Y67A6A.2</t>
  </si>
  <si>
    <t>C45E1.1</t>
  </si>
  <si>
    <t>Y17D7A.3</t>
  </si>
  <si>
    <t>T09A12.4</t>
  </si>
  <si>
    <t>C08F8.8</t>
  </si>
  <si>
    <t>H12C20.3</t>
  </si>
  <si>
    <t>T23H4.2</t>
  </si>
  <si>
    <t>Y51A2D.17</t>
  </si>
  <si>
    <t>C17A2.8</t>
  </si>
  <si>
    <t>C27C7.4</t>
  </si>
  <si>
    <t>Sequenced as nhr-73 and nhr-245</t>
  </si>
  <si>
    <t>C27C7.3</t>
  </si>
  <si>
    <t>T15D6.6</t>
  </si>
  <si>
    <t>sjj_T15D6.6</t>
  </si>
  <si>
    <t>F36A4.14</t>
  </si>
  <si>
    <t>T26H2.9</t>
  </si>
  <si>
    <t>F33D4.1</t>
  </si>
  <si>
    <t>H10E21.3</t>
  </si>
  <si>
    <t>C47F8.8</t>
  </si>
  <si>
    <t>T06C12.7</t>
  </si>
  <si>
    <t>Y40B10A.8</t>
  </si>
  <si>
    <t>Y41D4B.7</t>
  </si>
  <si>
    <t>K08A2.5</t>
  </si>
  <si>
    <t>ZK488.2</t>
  </si>
  <si>
    <t>Y15E3A.1</t>
  </si>
  <si>
    <t>Y41D4B.8</t>
  </si>
  <si>
    <t>C12D5.8</t>
  </si>
  <si>
    <t>Y39B6A.17</t>
  </si>
  <si>
    <t>F44C8.11</t>
  </si>
  <si>
    <t>H27C11.1</t>
  </si>
  <si>
    <t>sjj_H27C11.1</t>
  </si>
  <si>
    <t>M02H5.6</t>
  </si>
  <si>
    <t>T01G6.5</t>
  </si>
  <si>
    <t>T18D3.2</t>
  </si>
  <si>
    <t>F44A6.2</t>
  </si>
  <si>
    <t>W05B5.3</t>
  </si>
  <si>
    <t>Vidal library</t>
  </si>
  <si>
    <t>mv_W05B5.3</t>
  </si>
  <si>
    <t>Y38E10A.19</t>
  </si>
  <si>
    <t>mv_Y38E10A.19</t>
  </si>
  <si>
    <t>F58G6.5</t>
  </si>
  <si>
    <t>mv_F58G6.5</t>
  </si>
  <si>
    <t>F16B4.12</t>
  </si>
  <si>
    <t>mv_F16B4.12</t>
  </si>
  <si>
    <t>Y46H3D.5</t>
  </si>
  <si>
    <t>mv_Y46H3D.5</t>
  </si>
  <si>
    <t>T09E11.2</t>
  </si>
  <si>
    <t>sjj_T09E11.2</t>
  </si>
  <si>
    <t>Y104H12A.1</t>
  </si>
  <si>
    <t>sjj_Y104H12A.1</t>
  </si>
  <si>
    <t>R11E3.5</t>
  </si>
  <si>
    <t>sjj_R11E3.5</t>
  </si>
  <si>
    <t>R02C2.4</t>
  </si>
  <si>
    <t>sjj_R02C2.4</t>
  </si>
  <si>
    <t>R11G11.12</t>
  </si>
  <si>
    <t>sjj_R11G11.12</t>
  </si>
  <si>
    <t>C14C6.4</t>
  </si>
  <si>
    <t>sjj_C14C6.4</t>
  </si>
  <si>
    <t>T27B7.3</t>
  </si>
  <si>
    <t>Sequenced as nhr-226 and nhr-115</t>
  </si>
  <si>
    <t>sjj_T27B7.3</t>
  </si>
  <si>
    <t>T27B7.4</t>
  </si>
  <si>
    <t>sjj_T27B7.4</t>
  </si>
  <si>
    <t>T24A6.9</t>
  </si>
  <si>
    <t>sjj_T24A6.9</t>
  </si>
  <si>
    <t>C17E7.1</t>
  </si>
  <si>
    <t>sjj_C17E7.1</t>
  </si>
  <si>
    <t>F13A2.8</t>
  </si>
  <si>
    <t>sjj_F13A2.8</t>
  </si>
  <si>
    <t>C03G6.12</t>
  </si>
  <si>
    <t>sjj_C03G6.12</t>
  </si>
  <si>
    <t>T19A5.5</t>
  </si>
  <si>
    <t>sjj_T19A5.5</t>
  </si>
  <si>
    <t>Y17D7A.1</t>
  </si>
  <si>
    <t>sjj_Y17D7A.1</t>
  </si>
  <si>
    <t>C56E10.4</t>
  </si>
  <si>
    <t>sjj_C56E10.4</t>
  </si>
  <si>
    <t>T07C5.2</t>
  </si>
  <si>
    <t>Sequenced as nhr-214 and nhr-272</t>
  </si>
  <si>
    <t>sjj_T07C5.2</t>
  </si>
  <si>
    <t>T07C5.3</t>
  </si>
  <si>
    <t>sjj_T07C5.3</t>
  </si>
  <si>
    <t>Y94H6A.1</t>
  </si>
  <si>
    <t>Ahringer supplement library</t>
  </si>
  <si>
    <t>sjj2_Y94H6A.1j</t>
  </si>
  <si>
    <t>Y73F8A.21</t>
  </si>
  <si>
    <t>sjj2_Y73F8A.21</t>
  </si>
  <si>
    <t>C33G8.6</t>
  </si>
  <si>
    <t>sjj2_C33G8.6</t>
  </si>
  <si>
    <t>R07B7.16</t>
  </si>
  <si>
    <t>sjj2_R07B7.16</t>
  </si>
  <si>
    <t>F16B4.11</t>
  </si>
  <si>
    <t>sjj2_F16B4.11</t>
  </si>
  <si>
    <t>F38H12.3</t>
  </si>
  <si>
    <t>sjj2_F38H12.3</t>
  </si>
  <si>
    <t>C29G2.5</t>
  </si>
  <si>
    <t>sjj2_C29G2.5</t>
  </si>
  <si>
    <t>M02H5.1</t>
  </si>
  <si>
    <t>sjj2_M02H5.1</t>
  </si>
  <si>
    <t>F10G2.9</t>
  </si>
  <si>
    <t>sjj2_F10G2.9</t>
  </si>
  <si>
    <t>F47C10.8</t>
  </si>
  <si>
    <t>sjj2_F47C10.8</t>
  </si>
  <si>
    <t>K06B4.2</t>
  </si>
  <si>
    <t>sjj2_K06B4.2</t>
  </si>
  <si>
    <t>F44G3.9</t>
  </si>
  <si>
    <t>sjj2_F44G3.9</t>
  </si>
  <si>
    <t>T26E4.16</t>
  </si>
  <si>
    <t>sjj2_T26E4.16</t>
  </si>
  <si>
    <t>ZK662.3</t>
  </si>
  <si>
    <t>sjj2_ZK662.3a</t>
  </si>
  <si>
    <t>ZK678.2</t>
  </si>
  <si>
    <t>sjj2_ZK678.2</t>
  </si>
  <si>
    <t>F54D1.4</t>
  </si>
  <si>
    <t>mv_AAD03683</t>
  </si>
  <si>
    <t>C29F9.13</t>
  </si>
  <si>
    <t>mv_C29F9.13</t>
  </si>
  <si>
    <t>ZK418.1</t>
  </si>
  <si>
    <t>mv_ZK418.1</t>
  </si>
  <si>
    <t>ZK1025.6</t>
  </si>
  <si>
    <t>Sequenced as nhr-74 and nhr-244</t>
  </si>
  <si>
    <t>mv_ZK1025.6</t>
  </si>
  <si>
    <t>F41D3.1</t>
  </si>
  <si>
    <t>mv_F41D3.1</t>
  </si>
  <si>
    <t>Y38F2AL.5</t>
  </si>
  <si>
    <t>mv_Y38F2AL.b</t>
  </si>
  <si>
    <t>F54B8.2</t>
  </si>
  <si>
    <t>mv_F54B8.2</t>
  </si>
  <si>
    <t>C54F6.8</t>
  </si>
  <si>
    <t>mv_C54F6.8</t>
  </si>
  <si>
    <t>F16B4.9</t>
  </si>
  <si>
    <t>mv_F16B4.9</t>
  </si>
  <si>
    <t>F48G7.11</t>
  </si>
  <si>
    <t>mv_F48G7.11</t>
  </si>
  <si>
    <t>F57G8.6</t>
  </si>
  <si>
    <t>mv_F57G8.6</t>
  </si>
  <si>
    <t>F44C8.5</t>
  </si>
  <si>
    <t>mv_F44C8.5</t>
  </si>
  <si>
    <t>C03G6.8</t>
  </si>
  <si>
    <t>mv_C03G6.8</t>
  </si>
  <si>
    <t>C06C6.4</t>
  </si>
  <si>
    <t>mv_C06C6.4</t>
  </si>
  <si>
    <t>T01B10.4</t>
  </si>
  <si>
    <t>mv_T01B10.4</t>
  </si>
  <si>
    <t>K11E4.5</t>
  </si>
  <si>
    <t>mv_K11E4.5</t>
  </si>
  <si>
    <t>ZK381.3</t>
  </si>
  <si>
    <t>mv_ZK381.3</t>
  </si>
  <si>
    <t>H01A20.1</t>
  </si>
  <si>
    <t>M02H5.7</t>
  </si>
  <si>
    <t>Y39B6A.47</t>
  </si>
  <si>
    <t>C49F5.4</t>
  </si>
  <si>
    <t>Y69H2.8</t>
  </si>
  <si>
    <t>Y69A2AR.26</t>
  </si>
  <si>
    <t>ZK218.6</t>
  </si>
  <si>
    <t>C27C7.8</t>
  </si>
  <si>
    <t>F09C6.8</t>
  </si>
  <si>
    <t>fax-1</t>
  </si>
  <si>
    <t>hizr-1</t>
  </si>
  <si>
    <t>srt-58</t>
  </si>
  <si>
    <t>sex-1</t>
  </si>
  <si>
    <t>dpr-1</t>
  </si>
  <si>
    <t>R10D12.2</t>
  </si>
  <si>
    <t>Ahringer library</t>
  </si>
  <si>
    <t>sjj_R10D12.2</t>
  </si>
  <si>
    <t>unc-55</t>
  </si>
  <si>
    <t>F55D12.4</t>
  </si>
  <si>
    <t>sjj_F55D12.4</t>
  </si>
  <si>
    <t>WBGene00003611</t>
  </si>
  <si>
    <t>WBGene00016772</t>
  </si>
  <si>
    <t>WBGene00003625</t>
  </si>
  <si>
    <t>WBGene00003657</t>
  </si>
  <si>
    <t>WBGene00003676</t>
  </si>
  <si>
    <t>WBGene00003664</t>
  </si>
  <si>
    <t>WBGene00003615</t>
  </si>
  <si>
    <t>WBGene00016517</t>
  </si>
  <si>
    <t>WBGene00003695</t>
  </si>
  <si>
    <t>WBGene00003699</t>
  </si>
  <si>
    <t>WBGene00016367</t>
  </si>
  <si>
    <t>WBGene00012050</t>
  </si>
  <si>
    <t>WBGene00003636</t>
  </si>
  <si>
    <t>WBGene00003639</t>
  </si>
  <si>
    <t>WBGene00003644</t>
  </si>
  <si>
    <t>WBGene00003607</t>
  </si>
  <si>
    <t>WBGene00003677</t>
  </si>
  <si>
    <t>WBGene00003627</t>
  </si>
  <si>
    <t>WBGene00003707</t>
  </si>
  <si>
    <t>WBGene00003693</t>
  </si>
  <si>
    <t>WBGene00003610</t>
  </si>
  <si>
    <t>WBGene00003715</t>
  </si>
  <si>
    <t>WBGene00008158</t>
  </si>
  <si>
    <t>WBGene00003601</t>
  </si>
  <si>
    <t>WBGene00019742</t>
  </si>
  <si>
    <t>WBGene00011097</t>
  </si>
  <si>
    <t>WBGene00020852</t>
  </si>
  <si>
    <t>WBGene00011396</t>
  </si>
  <si>
    <t>WBGene00008884</t>
  </si>
  <si>
    <t>WBGene00018412</t>
  </si>
  <si>
    <t>WBGene00003603</t>
  </si>
  <si>
    <t>WBGene00003646</t>
  </si>
  <si>
    <t>WBGene00003660</t>
  </si>
  <si>
    <t>WBGene00003669</t>
  </si>
  <si>
    <t>WBGene00003680</t>
  </si>
  <si>
    <t>WBGene00003682</t>
  </si>
  <si>
    <t>WBGene00003687</t>
  </si>
  <si>
    <t>WBGene00003854</t>
  </si>
  <si>
    <t>WBGene00020015</t>
  </si>
  <si>
    <t>WBGene00003683</t>
  </si>
  <si>
    <t>WBGene00003708</t>
  </si>
  <si>
    <t>WBGene00003727</t>
  </si>
  <si>
    <t>WBGene00006790</t>
  </si>
  <si>
    <t>WBGene00000908</t>
  </si>
  <si>
    <t>WBGene00001400</t>
  </si>
  <si>
    <t>WBGene00003600</t>
  </si>
  <si>
    <t>WBGene00003690</t>
  </si>
  <si>
    <t>WBGene00003691</t>
  </si>
  <si>
    <t>WBGene00003692</t>
  </si>
  <si>
    <t>WBGene00003697</t>
  </si>
  <si>
    <t>WBGene00003702</t>
  </si>
  <si>
    <t>WBGene00003703</t>
  </si>
  <si>
    <t>WBGene00003704</t>
  </si>
  <si>
    <t>WBGene00003706</t>
  </si>
  <si>
    <t>WBGene00003709</t>
  </si>
  <si>
    <t>WBGene00003710</t>
  </si>
  <si>
    <t>WBGene00003711</t>
  </si>
  <si>
    <t>WBGene00003712</t>
  </si>
  <si>
    <t>WBGene00003714</t>
  </si>
  <si>
    <t>WBGene00003716</t>
  </si>
  <si>
    <t>WBGene00003717</t>
  </si>
  <si>
    <t>WBGene00003719</t>
  </si>
  <si>
    <t>WBGene00003612</t>
  </si>
  <si>
    <t>T01G6.8</t>
  </si>
  <si>
    <t>WBGene00003720</t>
  </si>
  <si>
    <t>WBGene00003721</t>
  </si>
  <si>
    <t>WBGene00003722</t>
  </si>
  <si>
    <t>WBGene00003723</t>
  </si>
  <si>
    <t>WBGene00003724</t>
  </si>
  <si>
    <t>WBGene00003725</t>
  </si>
  <si>
    <t>WBGene00003726</t>
  </si>
  <si>
    <t>WBGene00003728</t>
  </si>
  <si>
    <t>WBGene00016365</t>
  </si>
  <si>
    <t>WBGene00016366</t>
  </si>
  <si>
    <t>WBGene00017787</t>
  </si>
  <si>
    <t>WBGene00019116</t>
  </si>
  <si>
    <t>WBGene00045255</t>
  </si>
  <si>
    <t>WBGene00015396</t>
  </si>
  <si>
    <t>WBGene00003614</t>
  </si>
  <si>
    <t>WBGene00007367</t>
  </si>
  <si>
    <t>WBGene00015705</t>
  </si>
  <si>
    <t>WBGene00007546</t>
  </si>
  <si>
    <t>WBGene00007547</t>
  </si>
  <si>
    <t>WBGene00015900</t>
  </si>
  <si>
    <t>WBGene00015901</t>
  </si>
  <si>
    <t>WBGene00015902</t>
  </si>
  <si>
    <t>WBGene00016364</t>
  </si>
  <si>
    <t>WBGene00016368</t>
  </si>
  <si>
    <t>WBGene00008056</t>
  </si>
  <si>
    <t>WBGene00008221</t>
  </si>
  <si>
    <t>WBGene00008289</t>
  </si>
  <si>
    <t>WBGene00003616</t>
  </si>
  <si>
    <t>WBGene00008309</t>
  </si>
  <si>
    <t>WBGene00016927</t>
  </si>
  <si>
    <t>WBGene00016975</t>
  </si>
  <si>
    <t>WBGene00008474</t>
  </si>
  <si>
    <t>WBGene00008630</t>
  </si>
  <si>
    <t>WBGene00017503</t>
  </si>
  <si>
    <t>WBGene00003617</t>
  </si>
  <si>
    <t>WBGene00017961</t>
  </si>
  <si>
    <t>WBGene00018265</t>
  </si>
  <si>
    <t>WBGene00018266</t>
  </si>
  <si>
    <t>WBGene00018539</t>
  </si>
  <si>
    <t>WBGene00018541</t>
  </si>
  <si>
    <t>WBGene00018544</t>
  </si>
  <si>
    <t>WBGene00010180</t>
  </si>
  <si>
    <t>WBGene00019115</t>
  </si>
  <si>
    <t>WBGene00010600</t>
  </si>
  <si>
    <t>WBGene00010602</t>
  </si>
  <si>
    <t>WBGene00010604</t>
  </si>
  <si>
    <t>WBGene00003619</t>
  </si>
  <si>
    <t>WBGene00019741</t>
  </si>
  <si>
    <t>WBGene00019743</t>
  </si>
  <si>
    <t>WBGene00011002</t>
  </si>
  <si>
    <t>WBGene00011098</t>
  </si>
  <si>
    <t>WBGene00011099</t>
  </si>
  <si>
    <t>WBGene00003620</t>
  </si>
  <si>
    <t>WBGene00011520</t>
  </si>
  <si>
    <t>WBGene00020385</t>
  </si>
  <si>
    <t>WBGene00011750</t>
  </si>
  <si>
    <t>WBGene00003621</t>
  </si>
  <si>
    <t>WBGene00020748</t>
  </si>
  <si>
    <t>WBGene00020750</t>
  </si>
  <si>
    <t>WBGene00020849</t>
  </si>
  <si>
    <t>WBGene00020851</t>
  </si>
  <si>
    <t>WBGene00013795</t>
  </si>
  <si>
    <t>WBGene00003622</t>
  </si>
  <si>
    <t>WBGene00012449</t>
  </si>
  <si>
    <t>WBGene00012494</t>
  </si>
  <si>
    <t>WBGene00006471</t>
  </si>
  <si>
    <t>WBGene00012596</t>
  </si>
  <si>
    <t>WBGene00021610</t>
  </si>
  <si>
    <t>WBGene00021611</t>
  </si>
  <si>
    <t>WBGene00021848</t>
  </si>
  <si>
    <t>WBGene00013584</t>
  </si>
  <si>
    <t>WBGene00014189</t>
  </si>
  <si>
    <t>WBGene00014193</t>
  </si>
  <si>
    <t>WBGene00022756</t>
  </si>
  <si>
    <t>WBGene00022637</t>
  </si>
  <si>
    <t>WBGene00022639</t>
  </si>
  <si>
    <t>WBGene00022640</t>
  </si>
  <si>
    <t>WBGene00022805</t>
  </si>
  <si>
    <t>WBGene00015869</t>
  </si>
  <si>
    <t>WBGene00016126</t>
  </si>
  <si>
    <t>WBGene00011568</t>
  </si>
  <si>
    <t>WBGene00016777</t>
  </si>
  <si>
    <t>WBGene00009608</t>
  </si>
  <si>
    <t>WBGene00010410</t>
  </si>
  <si>
    <t>WBGene00011150</t>
  </si>
  <si>
    <t>WBGene00008901</t>
  </si>
  <si>
    <t>WBGene00020062</t>
  </si>
  <si>
    <t>WBGene00020460</t>
  </si>
  <si>
    <t>WBGene00021522</t>
  </si>
  <si>
    <t>WBGene00003679</t>
  </si>
  <si>
    <t>WBGene00015497</t>
  </si>
  <si>
    <t>WBGene00010186</t>
  </si>
  <si>
    <t>WBGene00044699</t>
  </si>
  <si>
    <t>WBGene00016091</t>
  </si>
  <si>
    <t>WBGene00003626</t>
  </si>
  <si>
    <t>WBGene00013976</t>
  </si>
  <si>
    <t>WBGene00003628</t>
  </si>
  <si>
    <t>WBGene00017198</t>
  </si>
  <si>
    <t>WBGene00003629</t>
  </si>
  <si>
    <t>WBGene00018404</t>
  </si>
  <si>
    <t>WBGene00003630</t>
  </si>
  <si>
    <t>WBGene00003633</t>
  </si>
  <si>
    <t>WBGene00003634</t>
  </si>
  <si>
    <t>WBGene00003635</t>
  </si>
  <si>
    <t>WBGene00003637</t>
  </si>
  <si>
    <t>WBGene00003640</t>
  </si>
  <si>
    <t>WBGene00003641</t>
  </si>
  <si>
    <t>WBGene00003643</t>
  </si>
  <si>
    <t>WBGene00003645</t>
  </si>
  <si>
    <t>WBGene00003647</t>
  </si>
  <si>
    <t>WBGene00003648</t>
  </si>
  <si>
    <t>WBGene00003649</t>
  </si>
  <si>
    <t>WBGene00003605</t>
  </si>
  <si>
    <t>WBGene00003650</t>
  </si>
  <si>
    <t>WBGene00003651</t>
  </si>
  <si>
    <t>WBGene00003652</t>
  </si>
  <si>
    <t>WBGene00003654</t>
  </si>
  <si>
    <t>WBGene00003655</t>
  </si>
  <si>
    <t>WBGene00003656</t>
  </si>
  <si>
    <t>WBGene00003658</t>
  </si>
  <si>
    <t>WBGene00003659</t>
  </si>
  <si>
    <t>WBGene00003662</t>
  </si>
  <si>
    <t>WBGene00003663</t>
  </si>
  <si>
    <t>WBGene00003667</t>
  </si>
  <si>
    <t>WBGene00003668</t>
  </si>
  <si>
    <t>WBGene00003670</t>
  </si>
  <si>
    <t>WBGene00003671</t>
  </si>
  <si>
    <t>WBGene00003674</t>
  </si>
  <si>
    <t>WBGene00003678</t>
  </si>
  <si>
    <t>WBGene00003681</t>
  </si>
  <si>
    <t>WBGene00003684</t>
  </si>
  <si>
    <t>WBGene00003685</t>
  </si>
  <si>
    <t>WBGene00003686</t>
  </si>
  <si>
    <t>WBGene00003688</t>
  </si>
  <si>
    <t>WBGene00020152</t>
  </si>
  <si>
    <t>WBGene00003675</t>
  </si>
  <si>
    <t>WBGene00012597</t>
  </si>
  <si>
    <t>WBGene00003700</t>
  </si>
  <si>
    <t>WBGene00011651</t>
  </si>
  <si>
    <t>WBGene00022423</t>
  </si>
  <si>
    <t>WBGene00003694</t>
  </si>
  <si>
    <t>WBGene00019816</t>
  </si>
  <si>
    <t>WBGene00015758</t>
  </si>
  <si>
    <t>WBGene00020850</t>
  </si>
  <si>
    <t>WBGene00003705</t>
  </si>
  <si>
    <t>WBGene00015897</t>
  </si>
  <si>
    <t>WBGene00015397</t>
  </si>
  <si>
    <t>WBGene00020555</t>
  </si>
  <si>
    <t>WBGene00012446</t>
  </si>
  <si>
    <t>WBGene00011565</t>
  </si>
  <si>
    <t>WBGene00011566</t>
  </si>
  <si>
    <t>WBGene00022374</t>
  </si>
  <si>
    <t>WBGene00003604</t>
  </si>
  <si>
    <t>WBGene00003632</t>
  </si>
  <si>
    <t>WBGene00011100</t>
  </si>
  <si>
    <t>WBGene00017512</t>
  </si>
  <si>
    <t>WBGene00018189</t>
  </si>
  <si>
    <t>WBGene00016233</t>
  </si>
  <si>
    <t>WBGene00003689</t>
  </si>
  <si>
    <t>WBGene00017367</t>
  </si>
  <si>
    <t>WBGene00018545</t>
  </si>
  <si>
    <t>WBGene00003642</t>
  </si>
  <si>
    <t>WBGene00003701</t>
  </si>
  <si>
    <t>WBGene00012056</t>
  </si>
  <si>
    <t>WBGene00003638</t>
  </si>
  <si>
    <t>WBGene00014068</t>
  </si>
  <si>
    <t>WBGene00003606</t>
  </si>
  <si>
    <t>WBGene00016227</t>
  </si>
  <si>
    <t>WBGene00003608</t>
  </si>
  <si>
    <t>WBGene00014186</t>
  </si>
  <si>
    <t>WBGene00003672</t>
  </si>
  <si>
    <t>WBGene00021417</t>
  </si>
  <si>
    <t>WBGene00010017</t>
  </si>
  <si>
    <t>WBGene00016926</t>
  </si>
  <si>
    <t>WBGene00017510</t>
  </si>
  <si>
    <t>WBGene00018622</t>
  </si>
  <si>
    <t>WBGene00010215</t>
  </si>
  <si>
    <t>WBGene00003718</t>
  </si>
  <si>
    <t>WBGene00015395</t>
  </si>
  <si>
    <t>WBGene00003653</t>
  </si>
  <si>
    <t>WBGene00003661</t>
  </si>
  <si>
    <t>WBGene00022726</t>
  </si>
  <si>
    <t>WBGene00001062</t>
  </si>
  <si>
    <t>WBGene00003609</t>
  </si>
  <si>
    <t>WBGene00003618</t>
  </si>
  <si>
    <t>WBGene00010603</t>
  </si>
  <si>
    <t>WBGene00020153</t>
  </si>
  <si>
    <t>WBGene00010601</t>
  </si>
  <si>
    <t>WBGene00004786</t>
  </si>
  <si>
    <t>WBGene00003696</t>
  </si>
  <si>
    <t>WBGene00008830</t>
  </si>
  <si>
    <t>WBGene00003623</t>
  </si>
  <si>
    <t>WBGene00003613</t>
  </si>
  <si>
    <t>WBGene00003602</t>
  </si>
  <si>
    <t>WBGene00003713</t>
  </si>
  <si>
    <t>WBGene00012703</t>
  </si>
  <si>
    <t>WBGene00008208</t>
  </si>
  <si>
    <t>WBGene00013483</t>
  </si>
  <si>
    <t>WBGene00022097</t>
  </si>
  <si>
    <t>WBGene00013940</t>
  </si>
  <si>
    <t>WBGene00007770</t>
  </si>
  <si>
    <t>WBGene00008619</t>
  </si>
  <si>
    <t>WB ID</t>
  </si>
  <si>
    <t>WBGene00003698</t>
  </si>
  <si>
    <t>F35E8.12</t>
  </si>
  <si>
    <t>WBGene00018430</t>
  </si>
  <si>
    <t>F44E7.8</t>
  </si>
  <si>
    <t>WBGene00018415</t>
  </si>
  <si>
    <t>F44C8.9</t>
  </si>
  <si>
    <t>WBGene00018542</t>
  </si>
  <si>
    <t>F47C10.4</t>
  </si>
  <si>
    <t>WBGene00021163</t>
  </si>
  <si>
    <t>Y5H2A.2</t>
  </si>
  <si>
    <t>WBGene00013512</t>
  </si>
  <si>
    <t>Y71A12C.1</t>
  </si>
  <si>
    <t>WBGene00003624</t>
  </si>
  <si>
    <t>C11G6.4</t>
  </si>
  <si>
    <t>NHR LBD domain</t>
  </si>
  <si>
    <t>NHR-ZF domain</t>
  </si>
  <si>
    <t xml:space="preserve">Mean Lifespan (days) </t>
  </si>
  <si>
    <t>S.E.</t>
  </si>
  <si>
    <t>Bonferroni P. Value</t>
  </si>
  <si>
    <t>No (Animals dead on RNAi)</t>
  </si>
  <si>
    <t>S.E. (days)</t>
  </si>
  <si>
    <t>ok940</t>
  </si>
  <si>
    <t>nhr-66 (RNAi)</t>
  </si>
  <si>
    <t>Mean Lifespan (days) NHR(RNAi)</t>
  </si>
  <si>
    <t>Mean Lifespan (days) Control RNAi</t>
  </si>
  <si>
    <t>&lt;0.0001</t>
  </si>
  <si>
    <t>nhr-8(RNAi)</t>
  </si>
  <si>
    <t>nhr-31(RNAi)</t>
  </si>
  <si>
    <t>nhr-32(RNAi)</t>
  </si>
  <si>
    <t>nhr-135(RNAi)</t>
  </si>
  <si>
    <t>nhr-116(RNAi)</t>
  </si>
  <si>
    <t>nhr-216(RNAi)</t>
  </si>
  <si>
    <t>nhr-136(RNAi)</t>
  </si>
  <si>
    <t>nhr-175(RNAi)</t>
  </si>
  <si>
    <t>nhr-57(RNAi)</t>
  </si>
  <si>
    <t>Replicate</t>
  </si>
  <si>
    <t>NHR</t>
  </si>
  <si>
    <t>Mean Lifespan (days) wild-type</t>
  </si>
  <si>
    <r>
      <t xml:space="preserve">Mean Lifespan (days) </t>
    </r>
    <r>
      <rPr>
        <b/>
        <i/>
        <sz val="11"/>
        <color theme="1"/>
        <rFont val="Arial"/>
        <family val="2"/>
      </rPr>
      <t>nhr(lf)</t>
    </r>
  </si>
  <si>
    <r>
      <t>Fraction survival [</t>
    </r>
    <r>
      <rPr>
        <b/>
        <i/>
        <sz val="11"/>
        <rFont val="Arial"/>
        <family val="2"/>
      </rPr>
      <t>nhr(lf)</t>
    </r>
    <r>
      <rPr>
        <b/>
        <sz val="11"/>
        <rFont val="Arial"/>
        <family val="2"/>
      </rPr>
      <t>/wild-type]</t>
    </r>
  </si>
  <si>
    <t>Allele</t>
  </si>
  <si>
    <t>ok186</t>
  </si>
  <si>
    <t>hd117</t>
  </si>
  <si>
    <t>gk810</t>
  </si>
  <si>
    <t>gk825</t>
  </si>
  <si>
    <t>Fraction survival [NHR(RNAi)/Control RNAi]</t>
  </si>
  <si>
    <t>n</t>
  </si>
  <si>
    <t>n (wild-type)</t>
  </si>
  <si>
    <r>
      <t>n [</t>
    </r>
    <r>
      <rPr>
        <b/>
        <i/>
        <sz val="11"/>
        <color theme="1"/>
        <rFont val="Arial"/>
        <family val="2"/>
      </rPr>
      <t>nhr(lf)</t>
    </r>
    <r>
      <rPr>
        <b/>
        <sz val="11"/>
        <color theme="1"/>
        <rFont val="Arial"/>
        <family val="2"/>
      </rPr>
      <t>]</t>
    </r>
  </si>
  <si>
    <t>References</t>
  </si>
  <si>
    <t>Reference 1 (see below)</t>
  </si>
  <si>
    <t>Reference 2 (see below)</t>
  </si>
  <si>
    <t>2.  Peterson ND, Tse SY, Huang QJ, Wani KA, Schiffer CA, Pukkila-Worley R. Non-canonical pattern recognition of a pathogen-derived metabolite by a nuclear hormone receptor identifies virulent bacteria in C. elegans. Immunity. 2023;56: 768-782.e9. doi:10.1016/j.immuni.2023.01.027</t>
  </si>
  <si>
    <t>1.  MacNeil LT, Pons C, Arda HE, Giese GE, Myers CL, Walhout AJ. Transcription Factor Activity Mapping of a Tissue-Specific in vivo Gene Regulatory Network. Cell Syst. 2015;1: 152-162. doi: 10.1016/j.cels.2015.08.00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13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1"/>
      <name val="Arial"/>
      <family val="2"/>
    </font>
    <font>
      <sz val="9"/>
      <name val="Arial"/>
      <family val="2"/>
    </font>
    <font>
      <i/>
      <sz val="9"/>
      <name val="Arial"/>
      <family val="2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3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5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1" fillId="0" borderId="4" xfId="0" applyFont="1" applyBorder="1" applyAlignment="1">
      <alignment horizontal="center" vertical="center" wrapText="1"/>
    </xf>
    <xf numFmtId="0" fontId="2" fillId="0" borderId="5" xfId="0" applyFont="1" applyBorder="1"/>
    <xf numFmtId="0" fontId="3" fillId="0" borderId="5" xfId="0" applyFont="1" applyBorder="1"/>
    <xf numFmtId="0" fontId="2" fillId="0" borderId="6" xfId="0" applyFont="1" applyBorder="1"/>
    <xf numFmtId="0" fontId="2" fillId="0" borderId="5" xfId="0" applyFont="1" applyBorder="1" applyAlignment="1">
      <alignment horizontal="center"/>
    </xf>
    <xf numFmtId="0" fontId="2" fillId="0" borderId="7" xfId="0" applyFont="1" applyBorder="1"/>
    <xf numFmtId="0" fontId="2" fillId="0" borderId="5" xfId="0" applyFont="1" applyBorder="1" applyAlignment="1">
      <alignment horizontal="left"/>
    </xf>
    <xf numFmtId="0" fontId="2" fillId="0" borderId="5" xfId="0" applyFont="1" applyBorder="1" applyAlignment="1">
      <alignment horizontal="center" vertical="center"/>
    </xf>
    <xf numFmtId="0" fontId="1" fillId="0" borderId="8" xfId="0" applyFont="1" applyBorder="1"/>
    <xf numFmtId="0" fontId="1" fillId="0" borderId="9" xfId="0" applyFont="1" applyBorder="1"/>
    <xf numFmtId="0" fontId="4" fillId="0" borderId="9" xfId="0" applyFont="1" applyBorder="1"/>
    <xf numFmtId="0" fontId="1" fillId="0" borderId="9" xfId="0" applyFont="1" applyBorder="1" applyAlignment="1">
      <alignment horizontal="center"/>
    </xf>
    <xf numFmtId="0" fontId="1" fillId="0" borderId="9" xfId="0" applyFont="1" applyBorder="1" applyAlignment="1">
      <alignment horizontal="left"/>
    </xf>
    <xf numFmtId="0" fontId="1" fillId="0" borderId="11" xfId="0" applyFont="1" applyBorder="1"/>
    <xf numFmtId="0" fontId="1" fillId="0" borderId="12" xfId="0" applyFont="1" applyBorder="1"/>
    <xf numFmtId="0" fontId="4" fillId="0" borderId="12" xfId="0" applyFont="1" applyBorder="1"/>
    <xf numFmtId="0" fontId="1" fillId="0" borderId="13" xfId="0" applyFont="1" applyBorder="1"/>
    <xf numFmtId="0" fontId="1" fillId="0" borderId="12" xfId="0" applyFont="1" applyBorder="1" applyAlignment="1">
      <alignment horizontal="center"/>
    </xf>
    <xf numFmtId="0" fontId="1" fillId="0" borderId="14" xfId="0" applyFont="1" applyBorder="1"/>
    <xf numFmtId="0" fontId="1" fillId="0" borderId="12" xfId="0" applyFont="1" applyBorder="1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/>
    <xf numFmtId="0" fontId="1" fillId="0" borderId="1" xfId="0" applyFont="1" applyBorder="1"/>
    <xf numFmtId="165" fontId="2" fillId="0" borderId="1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6" xfId="0" applyFont="1" applyBorder="1"/>
    <xf numFmtId="0" fontId="4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1" fillId="0" borderId="18" xfId="0" applyFont="1" applyBorder="1"/>
    <xf numFmtId="0" fontId="4" fillId="0" borderId="5" xfId="0" applyFont="1" applyBorder="1"/>
    <xf numFmtId="0" fontId="1" fillId="0" borderId="6" xfId="0" applyFont="1" applyBorder="1"/>
    <xf numFmtId="0" fontId="1" fillId="0" borderId="5" xfId="0" applyFont="1" applyBorder="1" applyAlignment="1">
      <alignment horizontal="center"/>
    </xf>
    <xf numFmtId="0" fontId="1" fillId="0" borderId="7" xfId="0" applyFont="1" applyBorder="1"/>
    <xf numFmtId="0" fontId="1" fillId="0" borderId="5" xfId="0" applyFont="1" applyBorder="1" applyAlignment="1">
      <alignment horizontal="left"/>
    </xf>
    <xf numFmtId="0" fontId="1" fillId="0" borderId="5" xfId="0" applyFont="1" applyBorder="1"/>
    <xf numFmtId="0" fontId="1" fillId="0" borderId="5" xfId="0" applyFont="1" applyBorder="1" applyAlignment="1">
      <alignment horizontal="center" vertical="center"/>
    </xf>
    <xf numFmtId="0" fontId="1" fillId="0" borderId="2" xfId="0" applyFont="1" applyBorder="1"/>
    <xf numFmtId="0" fontId="1" fillId="0" borderId="3" xfId="0" applyFont="1" applyBorder="1"/>
    <xf numFmtId="0" fontId="1" fillId="0" borderId="0" xfId="0" applyFont="1"/>
    <xf numFmtId="0" fontId="1" fillId="0" borderId="12" xfId="0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2" fontId="0" fillId="0" borderId="1" xfId="0" applyNumberFormat="1" applyBorder="1"/>
    <xf numFmtId="2" fontId="5" fillId="0" borderId="1" xfId="0" applyNumberFormat="1" applyFont="1" applyBorder="1"/>
    <xf numFmtId="0" fontId="5" fillId="0" borderId="1" xfId="0" applyFont="1" applyBorder="1"/>
    <xf numFmtId="2" fontId="0" fillId="0" borderId="5" xfId="0" applyNumberFormat="1" applyBorder="1"/>
    <xf numFmtId="0" fontId="0" fillId="0" borderId="5" xfId="0" applyBorder="1"/>
    <xf numFmtId="2" fontId="5" fillId="0" borderId="9" xfId="0" applyNumberFormat="1" applyFont="1" applyBorder="1"/>
    <xf numFmtId="0" fontId="5" fillId="0" borderId="9" xfId="0" applyFont="1" applyBorder="1"/>
    <xf numFmtId="2" fontId="5" fillId="0" borderId="12" xfId="0" applyNumberFormat="1" applyFont="1" applyBorder="1"/>
    <xf numFmtId="0" fontId="5" fillId="0" borderId="12" xfId="0" applyFont="1" applyBorder="1"/>
    <xf numFmtId="0" fontId="7" fillId="0" borderId="0" xfId="0" applyFon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11" fontId="0" fillId="0" borderId="0" xfId="0" applyNumberFormat="1"/>
    <xf numFmtId="0" fontId="0" fillId="0" borderId="9" xfId="0" applyBorder="1"/>
    <xf numFmtId="0" fontId="0" fillId="0" borderId="12" xfId="0" applyBorder="1"/>
    <xf numFmtId="0" fontId="1" fillId="0" borderId="20" xfId="0" applyFont="1" applyBorder="1" applyAlignment="1">
      <alignment horizontal="center" vertical="center" wrapText="1"/>
    </xf>
    <xf numFmtId="164" fontId="1" fillId="0" borderId="20" xfId="0" applyNumberFormat="1" applyFont="1" applyBorder="1" applyAlignment="1">
      <alignment horizontal="center" vertical="center" wrapText="1"/>
    </xf>
    <xf numFmtId="0" fontId="6" fillId="0" borderId="21" xfId="0" applyFont="1" applyBorder="1" applyAlignment="1">
      <alignment horizontal="center" vertical="center" wrapText="1"/>
    </xf>
    <xf numFmtId="165" fontId="0" fillId="0" borderId="1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165" fontId="9" fillId="0" borderId="1" xfId="0" applyNumberFormat="1" applyFont="1" applyBorder="1" applyAlignment="1">
      <alignment horizontal="center"/>
    </xf>
    <xf numFmtId="0" fontId="0" fillId="0" borderId="9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5" fontId="0" fillId="0" borderId="22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165" fontId="9" fillId="0" borderId="2" xfId="0" applyNumberFormat="1" applyFont="1" applyBorder="1" applyAlignment="1">
      <alignment horizontal="center"/>
    </xf>
    <xf numFmtId="2" fontId="0" fillId="0" borderId="23" xfId="0" applyNumberFormat="1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2" fontId="0" fillId="0" borderId="25" xfId="0" applyNumberFormat="1" applyBorder="1" applyAlignment="1">
      <alignment horizontal="center" vertical="center"/>
    </xf>
    <xf numFmtId="164" fontId="1" fillId="0" borderId="26" xfId="0" applyNumberFormat="1" applyFont="1" applyBorder="1" applyAlignment="1">
      <alignment horizontal="center" vertical="center" wrapText="1"/>
    </xf>
    <xf numFmtId="0" fontId="1" fillId="0" borderId="26" xfId="0" applyFont="1" applyBorder="1" applyAlignment="1">
      <alignment horizontal="center" vertical="center" wrapText="1"/>
    </xf>
    <xf numFmtId="0" fontId="6" fillId="0" borderId="28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65" fontId="9" fillId="0" borderId="9" xfId="0" applyNumberFormat="1" applyFont="1" applyBorder="1" applyAlignment="1">
      <alignment horizontal="center"/>
    </xf>
    <xf numFmtId="165" fontId="9" fillId="0" borderId="22" xfId="0" applyNumberFormat="1" applyFont="1" applyBorder="1" applyAlignment="1">
      <alignment horizontal="center"/>
    </xf>
    <xf numFmtId="2" fontId="9" fillId="0" borderId="23" xfId="0" applyNumberFormat="1" applyFont="1" applyBorder="1" applyAlignment="1">
      <alignment horizontal="center" vertical="center"/>
    </xf>
    <xf numFmtId="165" fontId="0" fillId="0" borderId="5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2" fontId="9" fillId="0" borderId="24" xfId="0" applyNumberFormat="1" applyFon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9" fillId="0" borderId="9" xfId="0" applyNumberFormat="1" applyFont="1" applyBorder="1" applyAlignment="1">
      <alignment horizontal="center" vertical="center"/>
    </xf>
    <xf numFmtId="2" fontId="0" fillId="0" borderId="29" xfId="0" applyNumberForma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165" fontId="2" fillId="0" borderId="9" xfId="0" applyNumberFormat="1" applyFont="1" applyBorder="1" applyAlignment="1">
      <alignment horizontal="center" vertical="center"/>
    </xf>
    <xf numFmtId="165" fontId="2" fillId="0" borderId="10" xfId="0" applyNumberFormat="1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2" fontId="2" fillId="0" borderId="12" xfId="0" applyNumberFormat="1" applyFont="1" applyBorder="1" applyAlignment="1">
      <alignment horizontal="center" vertical="center"/>
    </xf>
    <xf numFmtId="165" fontId="2" fillId="0" borderId="12" xfId="0" applyNumberFormat="1" applyFont="1" applyBorder="1" applyAlignment="1">
      <alignment horizontal="center" vertical="center"/>
    </xf>
    <xf numFmtId="165" fontId="2" fillId="0" borderId="15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65" fontId="2" fillId="0" borderId="17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5" fontId="5" fillId="0" borderId="10" xfId="0" applyNumberFormat="1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2" xfId="0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5" fontId="1" fillId="0" borderId="10" xfId="0" applyNumberFormat="1" applyFont="1" applyBorder="1" applyAlignment="1">
      <alignment horizontal="center" vertical="center"/>
    </xf>
    <xf numFmtId="165" fontId="1" fillId="0" borderId="17" xfId="0" applyNumberFormat="1" applyFont="1" applyBorder="1" applyAlignment="1">
      <alignment horizontal="center" vertical="center"/>
    </xf>
    <xf numFmtId="165" fontId="1" fillId="0" borderId="15" xfId="0" applyNumberFormat="1" applyFont="1" applyBorder="1" applyAlignment="1">
      <alignment horizontal="center" vertical="center"/>
    </xf>
    <xf numFmtId="165" fontId="2" fillId="0" borderId="5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Border="1"/>
    <xf numFmtId="0" fontId="11" fillId="0" borderId="27" xfId="0" applyFont="1" applyBorder="1" applyAlignment="1">
      <alignment horizontal="center" vertical="center"/>
    </xf>
    <xf numFmtId="0" fontId="11" fillId="0" borderId="30" xfId="0" applyFont="1" applyBorder="1" applyAlignment="1">
      <alignment horizontal="center" vertical="center"/>
    </xf>
    <xf numFmtId="0" fontId="11" fillId="0" borderId="31" xfId="0" applyFont="1" applyBorder="1" applyAlignment="1">
      <alignment horizontal="center" vertical="center"/>
    </xf>
    <xf numFmtId="0" fontId="3" fillId="0" borderId="33" xfId="0" applyFont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7"/>
  <sheetViews>
    <sheetView topLeftCell="A244" zoomScaleNormal="100" workbookViewId="0">
      <selection activeCell="A276" sqref="A276:XFD276"/>
    </sheetView>
  </sheetViews>
  <sheetFormatPr defaultColWidth="10.796875" defaultRowHeight="13.8" x14ac:dyDescent="0.25"/>
  <cols>
    <col min="1" max="1" width="19.19921875" style="1" customWidth="1"/>
    <col min="2" max="2" width="10.796875" style="1"/>
    <col min="3" max="3" width="12.69921875" style="1" customWidth="1"/>
    <col min="4" max="5" width="10.796875" style="137"/>
    <col min="6" max="7" width="32.69921875" style="1" customWidth="1"/>
    <col min="8" max="8" width="16" style="1" customWidth="1"/>
    <col min="9" max="9" width="22.69921875" style="1" customWidth="1"/>
    <col min="10" max="10" width="15" style="1" customWidth="1"/>
    <col min="11" max="11" width="10.796875" style="1"/>
    <col min="12" max="12" width="11.19921875" style="1" bestFit="1" customWidth="1"/>
    <col min="13" max="13" width="25.5" style="132" customWidth="1"/>
    <col min="14" max="16384" width="10.796875" style="1"/>
  </cols>
  <sheetData>
    <row r="1" spans="1:13" s="132" customFormat="1" ht="28.2" thickBot="1" x14ac:dyDescent="0.35">
      <c r="A1" s="9" t="s">
        <v>897</v>
      </c>
      <c r="B1" s="9" t="s">
        <v>268</v>
      </c>
      <c r="C1" s="9" t="s">
        <v>269</v>
      </c>
      <c r="D1" s="9" t="s">
        <v>913</v>
      </c>
      <c r="E1" s="9" t="s">
        <v>912</v>
      </c>
      <c r="F1" s="9" t="s">
        <v>270</v>
      </c>
      <c r="G1" s="9" t="s">
        <v>271</v>
      </c>
      <c r="H1" s="9" t="s">
        <v>272</v>
      </c>
      <c r="I1" s="9" t="s">
        <v>273</v>
      </c>
      <c r="J1" s="9" t="s">
        <v>914</v>
      </c>
      <c r="K1" s="9" t="s">
        <v>915</v>
      </c>
      <c r="L1" s="51" t="s">
        <v>916</v>
      </c>
      <c r="M1" s="70" t="s">
        <v>943</v>
      </c>
    </row>
    <row r="2" spans="1:13" x14ac:dyDescent="0.25">
      <c r="A2" s="17" t="s">
        <v>634</v>
      </c>
      <c r="B2" s="19" t="s">
        <v>64</v>
      </c>
      <c r="C2" s="18" t="s">
        <v>467</v>
      </c>
      <c r="D2" s="20" t="s">
        <v>267</v>
      </c>
      <c r="E2" s="20" t="s">
        <v>267</v>
      </c>
      <c r="F2" s="18" t="s">
        <v>275</v>
      </c>
      <c r="G2" s="18" t="s">
        <v>948</v>
      </c>
      <c r="H2" s="18" t="s">
        <v>277</v>
      </c>
      <c r="I2" s="33" t="s">
        <v>266</v>
      </c>
      <c r="J2" s="18">
        <v>1.97</v>
      </c>
      <c r="K2" s="18">
        <v>0.08</v>
      </c>
      <c r="L2" s="18">
        <v>0</v>
      </c>
      <c r="M2" s="133">
        <v>0.42456896551724138</v>
      </c>
    </row>
    <row r="3" spans="1:13" x14ac:dyDescent="0.25">
      <c r="A3" s="34" t="s">
        <v>886</v>
      </c>
      <c r="B3" s="35" t="s">
        <v>54</v>
      </c>
      <c r="C3" s="31" t="s">
        <v>402</v>
      </c>
      <c r="D3" s="36" t="s">
        <v>267</v>
      </c>
      <c r="E3" s="36" t="s">
        <v>267</v>
      </c>
      <c r="F3" s="31" t="s">
        <v>275</v>
      </c>
      <c r="G3" s="37" t="s">
        <v>324</v>
      </c>
      <c r="H3" s="31" t="s">
        <v>403</v>
      </c>
      <c r="I3" s="38" t="s">
        <v>404</v>
      </c>
      <c r="J3" s="31">
        <v>2.15</v>
      </c>
      <c r="K3" s="31">
        <v>0.17</v>
      </c>
      <c r="L3" s="31">
        <v>0</v>
      </c>
      <c r="M3" s="134">
        <v>0.44147843942505133</v>
      </c>
    </row>
    <row r="4" spans="1:13" x14ac:dyDescent="0.25">
      <c r="A4" s="39" t="s">
        <v>633</v>
      </c>
      <c r="B4" s="40" t="s">
        <v>217</v>
      </c>
      <c r="C4" s="41" t="s">
        <v>435</v>
      </c>
      <c r="D4" s="42" t="s">
        <v>267</v>
      </c>
      <c r="E4" s="42" t="s">
        <v>267</v>
      </c>
      <c r="F4" s="43" t="s">
        <v>275</v>
      </c>
      <c r="G4" s="45" t="s">
        <v>948</v>
      </c>
      <c r="H4" s="45" t="s">
        <v>277</v>
      </c>
      <c r="I4" s="46" t="s">
        <v>266</v>
      </c>
      <c r="J4" s="31">
        <v>2.2200000000000002</v>
      </c>
      <c r="K4" s="31">
        <v>0.05</v>
      </c>
      <c r="L4" s="31">
        <v>0</v>
      </c>
      <c r="M4" s="134">
        <v>0.45585215605749491</v>
      </c>
    </row>
    <row r="5" spans="1:13" x14ac:dyDescent="0.25">
      <c r="A5" s="34" t="s">
        <v>674</v>
      </c>
      <c r="B5" s="35" t="s">
        <v>213</v>
      </c>
      <c r="C5" s="47" t="s">
        <v>274</v>
      </c>
      <c r="D5" s="36" t="s">
        <v>267</v>
      </c>
      <c r="E5" s="36" t="s">
        <v>267</v>
      </c>
      <c r="F5" s="48" t="s">
        <v>275</v>
      </c>
      <c r="G5" s="31" t="s">
        <v>948</v>
      </c>
      <c r="H5" s="31" t="s">
        <v>277</v>
      </c>
      <c r="I5" s="38" t="s">
        <v>267</v>
      </c>
      <c r="J5" s="31">
        <v>2.4300000000000002</v>
      </c>
      <c r="K5" s="31">
        <v>0.09</v>
      </c>
      <c r="L5" s="31">
        <v>0</v>
      </c>
      <c r="M5" s="134">
        <v>0.49897330595482547</v>
      </c>
    </row>
    <row r="6" spans="1:13" x14ac:dyDescent="0.25">
      <c r="A6" s="34" t="s">
        <v>722</v>
      </c>
      <c r="B6" s="35" t="s">
        <v>120</v>
      </c>
      <c r="C6" s="47" t="s">
        <v>337</v>
      </c>
      <c r="D6" s="36" t="s">
        <v>267</v>
      </c>
      <c r="E6" s="36" t="s">
        <v>267</v>
      </c>
      <c r="F6" s="48" t="s">
        <v>275</v>
      </c>
      <c r="G6" s="31" t="s">
        <v>948</v>
      </c>
      <c r="H6" s="31" t="s">
        <v>277</v>
      </c>
      <c r="I6" s="38" t="s">
        <v>267</v>
      </c>
      <c r="J6" s="31">
        <v>2.33</v>
      </c>
      <c r="K6" s="31">
        <v>0.13</v>
      </c>
      <c r="L6" s="31">
        <v>0</v>
      </c>
      <c r="M6" s="134">
        <v>0.50215517241379315</v>
      </c>
    </row>
    <row r="7" spans="1:13" x14ac:dyDescent="0.25">
      <c r="A7" s="34" t="s">
        <v>654</v>
      </c>
      <c r="B7" s="35" t="s">
        <v>65</v>
      </c>
      <c r="C7" s="47" t="s">
        <v>363</v>
      </c>
      <c r="D7" s="36" t="s">
        <v>267</v>
      </c>
      <c r="E7" s="36" t="s">
        <v>266</v>
      </c>
      <c r="F7" s="48" t="s">
        <v>275</v>
      </c>
      <c r="G7" s="31" t="s">
        <v>948</v>
      </c>
      <c r="H7" s="31" t="s">
        <v>277</v>
      </c>
      <c r="I7" s="38" t="s">
        <v>267</v>
      </c>
      <c r="J7" s="31">
        <v>2.4300000000000002</v>
      </c>
      <c r="K7" s="31">
        <v>0.13</v>
      </c>
      <c r="L7" s="31">
        <v>0</v>
      </c>
      <c r="M7" s="134">
        <v>0.5237068965517242</v>
      </c>
    </row>
    <row r="8" spans="1:13" x14ac:dyDescent="0.25">
      <c r="A8" s="34" t="s">
        <v>768</v>
      </c>
      <c r="B8" s="35" t="s">
        <v>109</v>
      </c>
      <c r="C8" s="47" t="s">
        <v>405</v>
      </c>
      <c r="D8" s="36" t="s">
        <v>267</v>
      </c>
      <c r="E8" s="36" t="s">
        <v>267</v>
      </c>
      <c r="F8" s="48" t="s">
        <v>275</v>
      </c>
      <c r="G8" s="31" t="s">
        <v>948</v>
      </c>
      <c r="H8" s="31" t="s">
        <v>277</v>
      </c>
      <c r="I8" s="38" t="s">
        <v>267</v>
      </c>
      <c r="J8" s="31">
        <v>2.54</v>
      </c>
      <c r="K8" s="31">
        <v>0.13</v>
      </c>
      <c r="L8" s="31">
        <v>0</v>
      </c>
      <c r="M8" s="134">
        <v>0.54741379310344829</v>
      </c>
    </row>
    <row r="9" spans="1:13" x14ac:dyDescent="0.25">
      <c r="A9" s="34" t="s">
        <v>810</v>
      </c>
      <c r="B9" s="35" t="s">
        <v>118</v>
      </c>
      <c r="C9" s="47" t="s">
        <v>463</v>
      </c>
      <c r="D9" s="36" t="s">
        <v>267</v>
      </c>
      <c r="E9" s="36" t="s">
        <v>267</v>
      </c>
      <c r="F9" s="48" t="s">
        <v>275</v>
      </c>
      <c r="G9" s="31" t="s">
        <v>948</v>
      </c>
      <c r="H9" s="31" t="s">
        <v>277</v>
      </c>
      <c r="I9" s="38" t="s">
        <v>267</v>
      </c>
      <c r="J9" s="31">
        <v>2.83</v>
      </c>
      <c r="K9" s="31">
        <v>0.19</v>
      </c>
      <c r="L9" s="31">
        <v>0</v>
      </c>
      <c r="M9" s="134">
        <v>0.60991379310344829</v>
      </c>
    </row>
    <row r="10" spans="1:13" x14ac:dyDescent="0.25">
      <c r="A10" s="34" t="s">
        <v>680</v>
      </c>
      <c r="B10" s="35" t="s">
        <v>214</v>
      </c>
      <c r="C10" s="47" t="s">
        <v>287</v>
      </c>
      <c r="D10" s="36" t="s">
        <v>267</v>
      </c>
      <c r="E10" s="36" t="s">
        <v>267</v>
      </c>
      <c r="F10" s="48" t="s">
        <v>275</v>
      </c>
      <c r="G10" s="31" t="s">
        <v>948</v>
      </c>
      <c r="H10" s="138" t="s">
        <v>277</v>
      </c>
      <c r="I10" s="38" t="s">
        <v>267</v>
      </c>
      <c r="J10" s="31">
        <v>3.02</v>
      </c>
      <c r="K10" s="31">
        <v>0.15</v>
      </c>
      <c r="L10" s="31">
        <v>0</v>
      </c>
      <c r="M10" s="134">
        <v>0.62012320328542092</v>
      </c>
    </row>
    <row r="11" spans="1:13" x14ac:dyDescent="0.25">
      <c r="A11" s="34" t="s">
        <v>730</v>
      </c>
      <c r="B11" s="35" t="s">
        <v>104</v>
      </c>
      <c r="C11" s="47" t="s">
        <v>349</v>
      </c>
      <c r="D11" s="36" t="s">
        <v>267</v>
      </c>
      <c r="E11" s="36" t="s">
        <v>267</v>
      </c>
      <c r="F11" s="48" t="s">
        <v>275</v>
      </c>
      <c r="G11" s="31" t="s">
        <v>948</v>
      </c>
      <c r="H11" s="31" t="s">
        <v>277</v>
      </c>
      <c r="I11" s="38" t="s">
        <v>267</v>
      </c>
      <c r="J11" s="31">
        <v>3</v>
      </c>
      <c r="K11" s="31">
        <v>0.16</v>
      </c>
      <c r="L11" s="31">
        <v>0</v>
      </c>
      <c r="M11" s="134">
        <v>0.64655172413793105</v>
      </c>
    </row>
    <row r="12" spans="1:13" x14ac:dyDescent="0.25">
      <c r="A12" s="34" t="s">
        <v>900</v>
      </c>
      <c r="B12" s="35" t="s">
        <v>129</v>
      </c>
      <c r="C12" s="47" t="s">
        <v>901</v>
      </c>
      <c r="D12" s="36" t="s">
        <v>267</v>
      </c>
      <c r="E12" s="36" t="s">
        <v>267</v>
      </c>
      <c r="F12" s="48" t="s">
        <v>275</v>
      </c>
      <c r="G12" s="31" t="s">
        <v>948</v>
      </c>
      <c r="H12" s="31" t="s">
        <v>277</v>
      </c>
      <c r="I12" s="38" t="s">
        <v>267</v>
      </c>
      <c r="J12" s="31">
        <v>3</v>
      </c>
      <c r="K12" s="31">
        <v>0.24</v>
      </c>
      <c r="L12" s="31">
        <v>4.6000000000000002E-8</v>
      </c>
      <c r="M12" s="134">
        <v>0.64655172413793105</v>
      </c>
    </row>
    <row r="13" spans="1:13" x14ac:dyDescent="0.25">
      <c r="A13" s="34" t="s">
        <v>882</v>
      </c>
      <c r="B13" s="35" t="s">
        <v>17</v>
      </c>
      <c r="C13" s="47" t="s">
        <v>419</v>
      </c>
      <c r="D13" s="36" t="s">
        <v>267</v>
      </c>
      <c r="E13" s="36" t="s">
        <v>267</v>
      </c>
      <c r="F13" s="48" t="s">
        <v>275</v>
      </c>
      <c r="G13" s="31" t="s">
        <v>948</v>
      </c>
      <c r="H13" s="31" t="s">
        <v>277</v>
      </c>
      <c r="I13" s="38" t="s">
        <v>267</v>
      </c>
      <c r="J13" s="31">
        <v>3.09</v>
      </c>
      <c r="K13" s="31">
        <v>0.2</v>
      </c>
      <c r="L13" s="31">
        <v>0</v>
      </c>
      <c r="M13" s="134">
        <v>0.65327695560253696</v>
      </c>
    </row>
    <row r="14" spans="1:13" x14ac:dyDescent="0.25">
      <c r="A14" s="34" t="s">
        <v>727</v>
      </c>
      <c r="B14" s="35" t="s">
        <v>175</v>
      </c>
      <c r="C14" s="47" t="s">
        <v>345</v>
      </c>
      <c r="D14" s="36" t="s">
        <v>267</v>
      </c>
      <c r="E14" s="36" t="s">
        <v>267</v>
      </c>
      <c r="F14" s="48" t="s">
        <v>275</v>
      </c>
      <c r="G14" s="31" t="s">
        <v>948</v>
      </c>
      <c r="H14" s="31" t="s">
        <v>277</v>
      </c>
      <c r="I14" s="38" t="s">
        <v>267</v>
      </c>
      <c r="J14" s="31">
        <v>3</v>
      </c>
      <c r="K14" s="31">
        <v>0.12</v>
      </c>
      <c r="L14" s="31">
        <v>0</v>
      </c>
      <c r="M14" s="134">
        <v>0.65359477124183007</v>
      </c>
    </row>
    <row r="15" spans="1:13" x14ac:dyDescent="0.25">
      <c r="A15" s="34" t="s">
        <v>772</v>
      </c>
      <c r="B15" s="35" t="s">
        <v>112</v>
      </c>
      <c r="C15" s="47" t="s">
        <v>410</v>
      </c>
      <c r="D15" s="36" t="s">
        <v>267</v>
      </c>
      <c r="E15" s="36" t="s">
        <v>267</v>
      </c>
      <c r="F15" s="48" t="s">
        <v>275</v>
      </c>
      <c r="G15" s="31" t="s">
        <v>948</v>
      </c>
      <c r="H15" s="31" t="s">
        <v>277</v>
      </c>
      <c r="I15" s="38" t="s">
        <v>267</v>
      </c>
      <c r="J15" s="31">
        <v>3.09</v>
      </c>
      <c r="K15" s="31">
        <v>0.18</v>
      </c>
      <c r="L15" s="31">
        <v>2E-8</v>
      </c>
      <c r="M15" s="134">
        <v>0.66594827586206895</v>
      </c>
    </row>
    <row r="16" spans="1:13" x14ac:dyDescent="0.25">
      <c r="A16" s="34" t="s">
        <v>752</v>
      </c>
      <c r="B16" s="35" t="s">
        <v>207</v>
      </c>
      <c r="C16" s="47" t="s">
        <v>379</v>
      </c>
      <c r="D16" s="36" t="s">
        <v>267</v>
      </c>
      <c r="E16" s="36" t="s">
        <v>267</v>
      </c>
      <c r="F16" s="48" t="s">
        <v>275</v>
      </c>
      <c r="G16" s="31" t="s">
        <v>948</v>
      </c>
      <c r="H16" s="31" t="s">
        <v>277</v>
      </c>
      <c r="I16" s="38" t="s">
        <v>267</v>
      </c>
      <c r="J16" s="31">
        <v>3.25</v>
      </c>
      <c r="K16" s="31">
        <v>0.14000000000000001</v>
      </c>
      <c r="L16" s="31">
        <v>0</v>
      </c>
      <c r="M16" s="134">
        <v>0.66735112936344965</v>
      </c>
    </row>
    <row r="17" spans="1:13" x14ac:dyDescent="0.25">
      <c r="A17" s="34" t="s">
        <v>863</v>
      </c>
      <c r="B17" s="35" t="s">
        <v>10</v>
      </c>
      <c r="C17" s="47" t="s">
        <v>580</v>
      </c>
      <c r="D17" s="36" t="s">
        <v>267</v>
      </c>
      <c r="E17" s="36" t="s">
        <v>267</v>
      </c>
      <c r="F17" s="48" t="s">
        <v>275</v>
      </c>
      <c r="G17" s="37" t="s">
        <v>499</v>
      </c>
      <c r="H17" s="31" t="s">
        <v>581</v>
      </c>
      <c r="I17" s="38" t="s">
        <v>267</v>
      </c>
      <c r="J17" s="31">
        <v>3.18</v>
      </c>
      <c r="K17" s="31">
        <v>0.22</v>
      </c>
      <c r="L17" s="31">
        <v>4.0000000000000001E-8</v>
      </c>
      <c r="M17" s="134">
        <v>0.67230443974630016</v>
      </c>
    </row>
    <row r="18" spans="1:13" x14ac:dyDescent="0.25">
      <c r="A18" s="34" t="s">
        <v>758</v>
      </c>
      <c r="B18" s="35" t="s">
        <v>106</v>
      </c>
      <c r="C18" s="47" t="s">
        <v>390</v>
      </c>
      <c r="D18" s="36" t="s">
        <v>267</v>
      </c>
      <c r="E18" s="36" t="s">
        <v>267</v>
      </c>
      <c r="F18" s="48" t="s">
        <v>275</v>
      </c>
      <c r="G18" s="31" t="s">
        <v>948</v>
      </c>
      <c r="H18" s="31" t="s">
        <v>277</v>
      </c>
      <c r="I18" s="38" t="s">
        <v>267</v>
      </c>
      <c r="J18" s="31">
        <v>3.13</v>
      </c>
      <c r="K18" s="31">
        <v>0.22</v>
      </c>
      <c r="L18" s="31">
        <v>7.3E-7</v>
      </c>
      <c r="M18" s="134">
        <v>0.67456896551724144</v>
      </c>
    </row>
    <row r="19" spans="1:13" x14ac:dyDescent="0.25">
      <c r="A19" s="34" t="s">
        <v>644</v>
      </c>
      <c r="B19" s="35" t="s">
        <v>136</v>
      </c>
      <c r="C19" s="47" t="s">
        <v>450</v>
      </c>
      <c r="D19" s="36" t="s">
        <v>267</v>
      </c>
      <c r="E19" s="36" t="s">
        <v>267</v>
      </c>
      <c r="F19" s="48" t="s">
        <v>275</v>
      </c>
      <c r="G19" s="31" t="s">
        <v>948</v>
      </c>
      <c r="H19" s="138" t="s">
        <v>277</v>
      </c>
      <c r="I19" s="38" t="s">
        <v>267</v>
      </c>
      <c r="J19" s="31">
        <v>3.11</v>
      </c>
      <c r="K19" s="31">
        <v>0.08</v>
      </c>
      <c r="L19" s="31">
        <v>0</v>
      </c>
      <c r="M19" s="134">
        <v>0.6775599128540305</v>
      </c>
    </row>
    <row r="20" spans="1:13" x14ac:dyDescent="0.25">
      <c r="A20" s="34" t="s">
        <v>700</v>
      </c>
      <c r="B20" s="35" t="s">
        <v>192</v>
      </c>
      <c r="C20" s="47" t="s">
        <v>309</v>
      </c>
      <c r="D20" s="36" t="s">
        <v>267</v>
      </c>
      <c r="E20" s="36" t="s">
        <v>267</v>
      </c>
      <c r="F20" s="48" t="s">
        <v>275</v>
      </c>
      <c r="G20" s="31" t="s">
        <v>948</v>
      </c>
      <c r="H20" s="138" t="s">
        <v>277</v>
      </c>
      <c r="I20" s="38" t="s">
        <v>267</v>
      </c>
      <c r="J20" s="31">
        <v>3.13</v>
      </c>
      <c r="K20" s="31">
        <v>0.1</v>
      </c>
      <c r="L20" s="31">
        <v>0</v>
      </c>
      <c r="M20" s="134">
        <v>0.68191721132897598</v>
      </c>
    </row>
    <row r="21" spans="1:13" x14ac:dyDescent="0.25">
      <c r="A21" s="34" t="s">
        <v>695</v>
      </c>
      <c r="B21" s="35" t="s">
        <v>101</v>
      </c>
      <c r="C21" s="47" t="s">
        <v>694</v>
      </c>
      <c r="D21" s="36" t="s">
        <v>267</v>
      </c>
      <c r="E21" s="36" t="s">
        <v>267</v>
      </c>
      <c r="F21" s="48" t="s">
        <v>275</v>
      </c>
      <c r="G21" s="31" t="s">
        <v>948</v>
      </c>
      <c r="H21" s="138" t="s">
        <v>277</v>
      </c>
      <c r="I21" s="38" t="s">
        <v>267</v>
      </c>
      <c r="J21" s="31">
        <v>3.18</v>
      </c>
      <c r="K21" s="31">
        <v>0.15</v>
      </c>
      <c r="L21" s="31">
        <v>5.1000000000000002E-9</v>
      </c>
      <c r="M21" s="134">
        <v>0.68534482758620696</v>
      </c>
    </row>
    <row r="22" spans="1:13" x14ac:dyDescent="0.25">
      <c r="A22" s="34" t="s">
        <v>786</v>
      </c>
      <c r="B22" s="35" t="s">
        <v>18</v>
      </c>
      <c r="C22" s="47" t="s">
        <v>432</v>
      </c>
      <c r="D22" s="36" t="s">
        <v>267</v>
      </c>
      <c r="E22" s="36" t="s">
        <v>267</v>
      </c>
      <c r="F22" s="48" t="s">
        <v>275</v>
      </c>
      <c r="G22" s="31" t="s">
        <v>948</v>
      </c>
      <c r="H22" s="138" t="s">
        <v>277</v>
      </c>
      <c r="I22" s="38" t="s">
        <v>267</v>
      </c>
      <c r="J22" s="31">
        <v>3.26</v>
      </c>
      <c r="K22" s="31">
        <v>0.18</v>
      </c>
      <c r="L22" s="31">
        <v>1.4E-8</v>
      </c>
      <c r="M22" s="134">
        <v>0.68921775898520077</v>
      </c>
    </row>
    <row r="23" spans="1:13" x14ac:dyDescent="0.25">
      <c r="A23" s="34" t="s">
        <v>804</v>
      </c>
      <c r="B23" s="35" t="s">
        <v>166</v>
      </c>
      <c r="C23" s="47" t="s">
        <v>457</v>
      </c>
      <c r="D23" s="36" t="s">
        <v>267</v>
      </c>
      <c r="E23" s="36" t="s">
        <v>267</v>
      </c>
      <c r="F23" s="48" t="s">
        <v>275</v>
      </c>
      <c r="G23" s="31" t="s">
        <v>948</v>
      </c>
      <c r="H23" s="138" t="s">
        <v>277</v>
      </c>
      <c r="I23" s="38" t="s">
        <v>267</v>
      </c>
      <c r="J23" s="31">
        <v>3.19</v>
      </c>
      <c r="K23" s="31">
        <v>0.11</v>
      </c>
      <c r="L23" s="31">
        <v>0</v>
      </c>
      <c r="M23" s="134">
        <v>0.69498910675381265</v>
      </c>
    </row>
    <row r="24" spans="1:13" x14ac:dyDescent="0.25">
      <c r="A24" s="34" t="s">
        <v>808</v>
      </c>
      <c r="B24" s="35" t="s">
        <v>119</v>
      </c>
      <c r="C24" s="47" t="s">
        <v>461</v>
      </c>
      <c r="D24" s="36" t="s">
        <v>267</v>
      </c>
      <c r="E24" s="36" t="s">
        <v>267</v>
      </c>
      <c r="F24" s="48" t="s">
        <v>275</v>
      </c>
      <c r="G24" s="31" t="s">
        <v>948</v>
      </c>
      <c r="H24" s="138" t="s">
        <v>277</v>
      </c>
      <c r="I24" s="38" t="s">
        <v>267</v>
      </c>
      <c r="J24" s="31">
        <v>3.24</v>
      </c>
      <c r="K24" s="31">
        <v>0.19</v>
      </c>
      <c r="L24" s="31">
        <v>9.4E-7</v>
      </c>
      <c r="M24" s="134">
        <v>0.69827586206896564</v>
      </c>
    </row>
    <row r="25" spans="1:13" x14ac:dyDescent="0.25">
      <c r="A25" s="34" t="s">
        <v>819</v>
      </c>
      <c r="B25" s="35" t="s">
        <v>177</v>
      </c>
      <c r="C25" s="47" t="s">
        <v>477</v>
      </c>
      <c r="D25" s="36" t="s">
        <v>267</v>
      </c>
      <c r="E25" s="36" t="s">
        <v>267</v>
      </c>
      <c r="F25" s="48" t="s">
        <v>275</v>
      </c>
      <c r="G25" s="31" t="s">
        <v>948</v>
      </c>
      <c r="H25" s="138" t="s">
        <v>277</v>
      </c>
      <c r="I25" s="38" t="s">
        <v>267</v>
      </c>
      <c r="J25" s="31">
        <v>3.22</v>
      </c>
      <c r="K25" s="31">
        <v>0.15</v>
      </c>
      <c r="L25" s="31">
        <v>0</v>
      </c>
      <c r="M25" s="134">
        <v>0.70152505446623104</v>
      </c>
    </row>
    <row r="26" spans="1:13" x14ac:dyDescent="0.25">
      <c r="A26" s="34" t="s">
        <v>660</v>
      </c>
      <c r="B26" s="35" t="s">
        <v>133</v>
      </c>
      <c r="C26" s="47" t="s">
        <v>440</v>
      </c>
      <c r="D26" s="36" t="s">
        <v>267</v>
      </c>
      <c r="E26" s="36" t="s">
        <v>267</v>
      </c>
      <c r="F26" s="48" t="s">
        <v>275</v>
      </c>
      <c r="G26" s="31" t="s">
        <v>948</v>
      </c>
      <c r="H26" s="138" t="s">
        <v>277</v>
      </c>
      <c r="I26" s="38" t="s">
        <v>267</v>
      </c>
      <c r="J26" s="31">
        <v>3.26</v>
      </c>
      <c r="K26" s="31">
        <v>0.17</v>
      </c>
      <c r="L26" s="31">
        <v>2.2999999999999999E-7</v>
      </c>
      <c r="M26" s="134">
        <v>0.70258620689655171</v>
      </c>
    </row>
    <row r="27" spans="1:13" x14ac:dyDescent="0.25">
      <c r="A27" s="34" t="s">
        <v>763</v>
      </c>
      <c r="B27" s="35" t="s">
        <v>210</v>
      </c>
      <c r="C27" s="47" t="s">
        <v>396</v>
      </c>
      <c r="D27" s="36" t="s">
        <v>267</v>
      </c>
      <c r="E27" s="36" t="s">
        <v>267</v>
      </c>
      <c r="F27" s="48" t="s">
        <v>275</v>
      </c>
      <c r="G27" s="31" t="s">
        <v>948</v>
      </c>
      <c r="H27" s="138" t="s">
        <v>277</v>
      </c>
      <c r="I27" s="38" t="s">
        <v>267</v>
      </c>
      <c r="J27" s="31">
        <v>3.43</v>
      </c>
      <c r="K27" s="31">
        <v>0.13</v>
      </c>
      <c r="L27" s="31">
        <v>0</v>
      </c>
      <c r="M27" s="134">
        <v>0.70431211498973312</v>
      </c>
    </row>
    <row r="28" spans="1:13" x14ac:dyDescent="0.25">
      <c r="A28" s="34" t="s">
        <v>631</v>
      </c>
      <c r="B28" s="35" t="s">
        <v>91</v>
      </c>
      <c r="C28" s="47" t="s">
        <v>295</v>
      </c>
      <c r="D28" s="36" t="s">
        <v>267</v>
      </c>
      <c r="E28" s="36" t="s">
        <v>267</v>
      </c>
      <c r="F28" s="48" t="s">
        <v>275</v>
      </c>
      <c r="G28" s="31" t="s">
        <v>948</v>
      </c>
      <c r="H28" s="31" t="s">
        <v>277</v>
      </c>
      <c r="I28" s="38" t="s">
        <v>267</v>
      </c>
      <c r="J28" s="31">
        <v>3.27</v>
      </c>
      <c r="K28" s="31">
        <v>0.17</v>
      </c>
      <c r="L28" s="31">
        <v>1.9000000000000001E-7</v>
      </c>
      <c r="M28" s="134">
        <v>0.70474137931034486</v>
      </c>
    </row>
    <row r="29" spans="1:13" x14ac:dyDescent="0.25">
      <c r="A29" s="34" t="s">
        <v>709</v>
      </c>
      <c r="B29" s="35" t="s">
        <v>121</v>
      </c>
      <c r="C29" s="47" t="s">
        <v>318</v>
      </c>
      <c r="D29" s="36" t="s">
        <v>267</v>
      </c>
      <c r="E29" s="36" t="s">
        <v>267</v>
      </c>
      <c r="F29" s="48" t="s">
        <v>275</v>
      </c>
      <c r="G29" s="31" t="s">
        <v>948</v>
      </c>
      <c r="H29" s="31" t="s">
        <v>277</v>
      </c>
      <c r="I29" s="38" t="s">
        <v>267</v>
      </c>
      <c r="J29" s="31">
        <v>3.27</v>
      </c>
      <c r="K29" s="31">
        <v>0.18</v>
      </c>
      <c r="L29" s="31">
        <v>1.1999999999999999E-6</v>
      </c>
      <c r="M29" s="134">
        <v>0.70474137931034486</v>
      </c>
    </row>
    <row r="30" spans="1:13" x14ac:dyDescent="0.25">
      <c r="A30" s="34" t="s">
        <v>734</v>
      </c>
      <c r="B30" s="35" t="s">
        <v>89</v>
      </c>
      <c r="C30" s="47" t="s">
        <v>353</v>
      </c>
      <c r="D30" s="36" t="s">
        <v>267</v>
      </c>
      <c r="E30" s="36" t="s">
        <v>267</v>
      </c>
      <c r="F30" s="48" t="s">
        <v>275</v>
      </c>
      <c r="G30" s="31" t="s">
        <v>948</v>
      </c>
      <c r="H30" s="31" t="s">
        <v>277</v>
      </c>
      <c r="I30" s="38" t="s">
        <v>267</v>
      </c>
      <c r="J30" s="31">
        <v>3.28</v>
      </c>
      <c r="K30" s="31">
        <v>0.28000000000000003</v>
      </c>
      <c r="L30" s="31">
        <v>4.0000000000000003E-5</v>
      </c>
      <c r="M30" s="134">
        <v>0.7068965517241379</v>
      </c>
    </row>
    <row r="31" spans="1:13" x14ac:dyDescent="0.25">
      <c r="A31" s="34" t="s">
        <v>733</v>
      </c>
      <c r="B31" s="35" t="s">
        <v>105</v>
      </c>
      <c r="C31" s="47" t="s">
        <v>352</v>
      </c>
      <c r="D31" s="36" t="s">
        <v>267</v>
      </c>
      <c r="E31" s="36" t="s">
        <v>267</v>
      </c>
      <c r="F31" s="48" t="s">
        <v>275</v>
      </c>
      <c r="G31" s="31" t="s">
        <v>948</v>
      </c>
      <c r="H31" s="31" t="s">
        <v>277</v>
      </c>
      <c r="I31" s="38" t="s">
        <v>267</v>
      </c>
      <c r="J31" s="31">
        <v>3.28</v>
      </c>
      <c r="K31" s="31">
        <v>0.2</v>
      </c>
      <c r="L31" s="31">
        <v>3.4000000000000001E-6</v>
      </c>
      <c r="M31" s="134">
        <v>0.7068965517241379</v>
      </c>
    </row>
    <row r="32" spans="1:13" x14ac:dyDescent="0.25">
      <c r="A32" s="34" t="s">
        <v>762</v>
      </c>
      <c r="B32" s="35" t="s">
        <v>108</v>
      </c>
      <c r="C32" s="47" t="s">
        <v>395</v>
      </c>
      <c r="D32" s="36" t="s">
        <v>267</v>
      </c>
      <c r="E32" s="36" t="s">
        <v>267</v>
      </c>
      <c r="F32" s="48" t="s">
        <v>275</v>
      </c>
      <c r="G32" s="31" t="s">
        <v>948</v>
      </c>
      <c r="H32" s="31" t="s">
        <v>277</v>
      </c>
      <c r="I32" s="38" t="s">
        <v>267</v>
      </c>
      <c r="J32" s="31">
        <v>3.28</v>
      </c>
      <c r="K32" s="31">
        <v>0.28000000000000003</v>
      </c>
      <c r="L32" s="31">
        <v>4.0000000000000003E-5</v>
      </c>
      <c r="M32" s="134">
        <v>0.7068965517241379</v>
      </c>
    </row>
    <row r="33" spans="1:13" x14ac:dyDescent="0.25">
      <c r="A33" s="34" t="s">
        <v>847</v>
      </c>
      <c r="B33" s="35" t="s">
        <v>251</v>
      </c>
      <c r="C33" s="47" t="s">
        <v>548</v>
      </c>
      <c r="D33" s="36" t="s">
        <v>267</v>
      </c>
      <c r="E33" s="36" t="s">
        <v>267</v>
      </c>
      <c r="F33" s="48" t="s">
        <v>275</v>
      </c>
      <c r="G33" s="37" t="s">
        <v>546</v>
      </c>
      <c r="H33" s="31" t="s">
        <v>549</v>
      </c>
      <c r="I33" s="38" t="s">
        <v>267</v>
      </c>
      <c r="J33" s="31">
        <v>3.57</v>
      </c>
      <c r="K33" s="31">
        <v>0.17</v>
      </c>
      <c r="L33" s="31">
        <v>0</v>
      </c>
      <c r="M33" s="134">
        <v>0.71</v>
      </c>
    </row>
    <row r="34" spans="1:13" x14ac:dyDescent="0.25">
      <c r="A34" s="34" t="s">
        <v>742</v>
      </c>
      <c r="B34" s="35" t="s">
        <v>195</v>
      </c>
      <c r="C34" s="47" t="s">
        <v>365</v>
      </c>
      <c r="D34" s="36" t="s">
        <v>267</v>
      </c>
      <c r="E34" s="36" t="s">
        <v>267</v>
      </c>
      <c r="F34" s="48" t="s">
        <v>275</v>
      </c>
      <c r="G34" s="31" t="s">
        <v>948</v>
      </c>
      <c r="H34" s="31" t="s">
        <v>277</v>
      </c>
      <c r="I34" s="38" t="s">
        <v>267</v>
      </c>
      <c r="J34" s="31">
        <v>3.26</v>
      </c>
      <c r="K34" s="31">
        <v>0.16</v>
      </c>
      <c r="L34" s="31">
        <v>0</v>
      </c>
      <c r="M34" s="134">
        <v>0.710239651416122</v>
      </c>
    </row>
    <row r="35" spans="1:13" x14ac:dyDescent="0.25">
      <c r="A35" s="34" t="s">
        <v>908</v>
      </c>
      <c r="B35" s="35" t="s">
        <v>38</v>
      </c>
      <c r="C35" s="47" t="s">
        <v>909</v>
      </c>
      <c r="D35" s="36" t="s">
        <v>267</v>
      </c>
      <c r="E35" s="36" t="s">
        <v>267</v>
      </c>
      <c r="F35" s="48" t="s">
        <v>275</v>
      </c>
      <c r="G35" s="37" t="s">
        <v>324</v>
      </c>
      <c r="H35" s="31" t="s">
        <v>429</v>
      </c>
      <c r="I35" s="38" t="s">
        <v>267</v>
      </c>
      <c r="J35" s="31">
        <v>3.38</v>
      </c>
      <c r="K35" s="31">
        <v>0.17</v>
      </c>
      <c r="L35" s="31">
        <v>3.1E-8</v>
      </c>
      <c r="M35" s="134">
        <v>0.71458773784355167</v>
      </c>
    </row>
    <row r="36" spans="1:13" x14ac:dyDescent="0.25">
      <c r="A36" s="34" t="s">
        <v>813</v>
      </c>
      <c r="B36" s="35" t="s">
        <v>194</v>
      </c>
      <c r="C36" s="47" t="s">
        <v>466</v>
      </c>
      <c r="D36" s="36" t="s">
        <v>267</v>
      </c>
      <c r="E36" s="36" t="s">
        <v>267</v>
      </c>
      <c r="F36" s="48" t="s">
        <v>275</v>
      </c>
      <c r="G36" s="31" t="s">
        <v>948</v>
      </c>
      <c r="H36" s="31" t="s">
        <v>277</v>
      </c>
      <c r="I36" s="38" t="s">
        <v>267</v>
      </c>
      <c r="J36" s="31">
        <v>3.28</v>
      </c>
      <c r="K36" s="31">
        <v>0.18</v>
      </c>
      <c r="L36" s="31">
        <v>9.6999999999999992E-9</v>
      </c>
      <c r="M36" s="134">
        <v>0.71459694989106748</v>
      </c>
    </row>
    <row r="37" spans="1:13" x14ac:dyDescent="0.25">
      <c r="A37" s="34" t="s">
        <v>800</v>
      </c>
      <c r="B37" s="35" t="s">
        <v>61</v>
      </c>
      <c r="C37" s="47" t="s">
        <v>451</v>
      </c>
      <c r="D37" s="36" t="s">
        <v>267</v>
      </c>
      <c r="E37" s="36" t="s">
        <v>267</v>
      </c>
      <c r="F37" s="48" t="s">
        <v>275</v>
      </c>
      <c r="G37" s="31" t="s">
        <v>948</v>
      </c>
      <c r="H37" s="31" t="s">
        <v>277</v>
      </c>
      <c r="I37" s="38" t="s">
        <v>267</v>
      </c>
      <c r="J37" s="31">
        <v>3.49</v>
      </c>
      <c r="K37" s="31">
        <v>0.19</v>
      </c>
      <c r="L37" s="31">
        <v>1.7999999999999999E-8</v>
      </c>
      <c r="M37" s="134">
        <v>0.71663244353182753</v>
      </c>
    </row>
    <row r="38" spans="1:13" x14ac:dyDescent="0.25">
      <c r="A38" s="34" t="s">
        <v>877</v>
      </c>
      <c r="B38" s="35" t="s">
        <v>624</v>
      </c>
      <c r="C38" s="47" t="s">
        <v>625</v>
      </c>
      <c r="D38" s="36" t="s">
        <v>267</v>
      </c>
      <c r="E38" s="36" t="s">
        <v>267</v>
      </c>
      <c r="F38" s="48" t="s">
        <v>275</v>
      </c>
      <c r="G38" s="31" t="s">
        <v>626</v>
      </c>
      <c r="H38" s="31" t="s">
        <v>627</v>
      </c>
      <c r="I38" s="38" t="s">
        <v>267</v>
      </c>
      <c r="J38" s="31">
        <v>3.39</v>
      </c>
      <c r="K38" s="31">
        <v>0.21</v>
      </c>
      <c r="L38" s="31">
        <v>3.9999999999999998E-7</v>
      </c>
      <c r="M38" s="134">
        <v>0.71670190274841439</v>
      </c>
    </row>
    <row r="39" spans="1:13" x14ac:dyDescent="0.25">
      <c r="A39" s="34" t="s">
        <v>701</v>
      </c>
      <c r="B39" s="35" t="s">
        <v>215</v>
      </c>
      <c r="C39" s="47" t="s">
        <v>310</v>
      </c>
      <c r="D39" s="36" t="s">
        <v>267</v>
      </c>
      <c r="E39" s="36" t="s">
        <v>267</v>
      </c>
      <c r="F39" s="48" t="s">
        <v>275</v>
      </c>
      <c r="G39" s="31" t="s">
        <v>948</v>
      </c>
      <c r="H39" s="31" t="s">
        <v>277</v>
      </c>
      <c r="I39" s="38" t="s">
        <v>267</v>
      </c>
      <c r="J39" s="31">
        <v>3.52</v>
      </c>
      <c r="K39" s="31">
        <v>0.12</v>
      </c>
      <c r="L39" s="31">
        <v>0</v>
      </c>
      <c r="M39" s="134">
        <v>0.72279260780287469</v>
      </c>
    </row>
    <row r="40" spans="1:13" x14ac:dyDescent="0.25">
      <c r="A40" s="34" t="s">
        <v>656</v>
      </c>
      <c r="B40" s="35" t="s">
        <v>47</v>
      </c>
      <c r="C40" s="47" t="s">
        <v>369</v>
      </c>
      <c r="D40" s="36" t="s">
        <v>267</v>
      </c>
      <c r="E40" s="36" t="s">
        <v>267</v>
      </c>
      <c r="F40" s="48" t="s">
        <v>275</v>
      </c>
      <c r="G40" s="31" t="s">
        <v>370</v>
      </c>
      <c r="H40" s="31"/>
      <c r="I40" s="38" t="s">
        <v>267</v>
      </c>
      <c r="J40" s="31">
        <v>3.42</v>
      </c>
      <c r="K40" s="31">
        <v>0.16</v>
      </c>
      <c r="L40" s="31">
        <v>1.3E-7</v>
      </c>
      <c r="M40" s="134">
        <v>0.72304439746300209</v>
      </c>
    </row>
    <row r="41" spans="1:13" x14ac:dyDescent="0.25">
      <c r="A41" s="34" t="s">
        <v>692</v>
      </c>
      <c r="B41" s="35" t="s">
        <v>197</v>
      </c>
      <c r="C41" s="47" t="s">
        <v>303</v>
      </c>
      <c r="D41" s="36" t="s">
        <v>267</v>
      </c>
      <c r="E41" s="36" t="s">
        <v>267</v>
      </c>
      <c r="F41" s="48" t="s">
        <v>275</v>
      </c>
      <c r="G41" s="31" t="s">
        <v>948</v>
      </c>
      <c r="H41" s="31" t="s">
        <v>277</v>
      </c>
      <c r="I41" s="38" t="s">
        <v>267</v>
      </c>
      <c r="J41" s="31">
        <v>3.32</v>
      </c>
      <c r="K41" s="31">
        <v>0.13</v>
      </c>
      <c r="L41" s="31">
        <v>0</v>
      </c>
      <c r="M41" s="134">
        <v>0.72331154684095855</v>
      </c>
    </row>
    <row r="42" spans="1:13" x14ac:dyDescent="0.25">
      <c r="A42" s="34" t="s">
        <v>826</v>
      </c>
      <c r="B42" s="35" t="s">
        <v>103</v>
      </c>
      <c r="C42" s="47" t="s">
        <v>490</v>
      </c>
      <c r="D42" s="36" t="s">
        <v>267</v>
      </c>
      <c r="E42" s="36" t="s">
        <v>267</v>
      </c>
      <c r="F42" s="48" t="s">
        <v>275</v>
      </c>
      <c r="G42" s="31" t="s">
        <v>948</v>
      </c>
      <c r="H42" s="31" t="s">
        <v>277</v>
      </c>
      <c r="I42" s="38" t="s">
        <v>267</v>
      </c>
      <c r="J42" s="31">
        <v>3.36</v>
      </c>
      <c r="K42" s="31">
        <v>0.18</v>
      </c>
      <c r="L42" s="31">
        <v>3.7000000000000002E-6</v>
      </c>
      <c r="M42" s="134">
        <v>0.72413793103448276</v>
      </c>
    </row>
    <row r="43" spans="1:13" x14ac:dyDescent="0.25">
      <c r="A43" s="34" t="s">
        <v>793</v>
      </c>
      <c r="B43" s="35" t="s">
        <v>203</v>
      </c>
      <c r="C43" s="47" t="s">
        <v>441</v>
      </c>
      <c r="D43" s="36" t="s">
        <v>267</v>
      </c>
      <c r="E43" s="36" t="s">
        <v>266</v>
      </c>
      <c r="F43" s="48" t="s">
        <v>275</v>
      </c>
      <c r="G43" s="31" t="s">
        <v>948</v>
      </c>
      <c r="H43" s="31" t="s">
        <v>277</v>
      </c>
      <c r="I43" s="38" t="s">
        <v>267</v>
      </c>
      <c r="J43" s="31">
        <v>3.53</v>
      </c>
      <c r="K43" s="31">
        <v>0.13</v>
      </c>
      <c r="L43" s="31">
        <v>0</v>
      </c>
      <c r="M43" s="134">
        <v>0.72484599589322374</v>
      </c>
    </row>
    <row r="44" spans="1:13" x14ac:dyDescent="0.25">
      <c r="A44" s="34" t="s">
        <v>696</v>
      </c>
      <c r="B44" s="35" t="s">
        <v>173</v>
      </c>
      <c r="C44" s="47" t="s">
        <v>305</v>
      </c>
      <c r="D44" s="36" t="s">
        <v>267</v>
      </c>
      <c r="E44" s="36" t="s">
        <v>267</v>
      </c>
      <c r="F44" s="48" t="s">
        <v>275</v>
      </c>
      <c r="G44" s="31" t="s">
        <v>948</v>
      </c>
      <c r="H44" s="31" t="s">
        <v>277</v>
      </c>
      <c r="I44" s="38" t="s">
        <v>267</v>
      </c>
      <c r="J44" s="31">
        <v>3.33</v>
      </c>
      <c r="K44" s="31">
        <v>0.15</v>
      </c>
      <c r="L44" s="31">
        <v>6.8999999999999997E-9</v>
      </c>
      <c r="M44" s="134">
        <v>0.72549019607843146</v>
      </c>
    </row>
    <row r="45" spans="1:13" x14ac:dyDescent="0.25">
      <c r="A45" s="34" t="s">
        <v>676</v>
      </c>
      <c r="B45" s="35" t="s">
        <v>58</v>
      </c>
      <c r="C45" s="47" t="s">
        <v>279</v>
      </c>
      <c r="D45" s="36" t="s">
        <v>267</v>
      </c>
      <c r="E45" s="36" t="s">
        <v>267</v>
      </c>
      <c r="F45" s="48" t="s">
        <v>275</v>
      </c>
      <c r="G45" s="31" t="s">
        <v>948</v>
      </c>
      <c r="H45" s="31" t="s">
        <v>277</v>
      </c>
      <c r="I45" s="38" t="s">
        <v>267</v>
      </c>
      <c r="J45" s="31">
        <v>3.37</v>
      </c>
      <c r="K45" s="31">
        <v>0.18</v>
      </c>
      <c r="L45" s="31">
        <v>4.6999999999999999E-6</v>
      </c>
      <c r="M45" s="134">
        <v>0.72629310344827591</v>
      </c>
    </row>
    <row r="46" spans="1:13" x14ac:dyDescent="0.25">
      <c r="A46" s="34" t="s">
        <v>688</v>
      </c>
      <c r="B46" s="35" t="s">
        <v>59</v>
      </c>
      <c r="C46" s="47" t="s">
        <v>298</v>
      </c>
      <c r="D46" s="36" t="s">
        <v>267</v>
      </c>
      <c r="E46" s="36" t="s">
        <v>267</v>
      </c>
      <c r="F46" s="48" t="s">
        <v>275</v>
      </c>
      <c r="G46" s="31" t="s">
        <v>948</v>
      </c>
      <c r="H46" s="31" t="s">
        <v>277</v>
      </c>
      <c r="I46" s="38" t="s">
        <v>267</v>
      </c>
      <c r="J46" s="31">
        <v>3.55</v>
      </c>
      <c r="K46" s="31">
        <v>0.21</v>
      </c>
      <c r="L46" s="31">
        <v>1.8E-7</v>
      </c>
      <c r="M46" s="134">
        <v>0.72895277207392195</v>
      </c>
    </row>
    <row r="47" spans="1:13" x14ac:dyDescent="0.25">
      <c r="A47" s="34" t="s">
        <v>789</v>
      </c>
      <c r="B47" s="35" t="s">
        <v>186</v>
      </c>
      <c r="C47" s="47" t="s">
        <v>436</v>
      </c>
      <c r="D47" s="36" t="s">
        <v>267</v>
      </c>
      <c r="E47" s="36" t="s">
        <v>267</v>
      </c>
      <c r="F47" s="48" t="s">
        <v>275</v>
      </c>
      <c r="G47" s="31" t="s">
        <v>948</v>
      </c>
      <c r="H47" s="31" t="s">
        <v>277</v>
      </c>
      <c r="I47" s="38" t="s">
        <v>267</v>
      </c>
      <c r="J47" s="31">
        <v>3.35</v>
      </c>
      <c r="K47" s="31">
        <v>0.13</v>
      </c>
      <c r="L47" s="31">
        <v>0</v>
      </c>
      <c r="M47" s="134">
        <v>0.72984749455337694</v>
      </c>
    </row>
    <row r="48" spans="1:13" x14ac:dyDescent="0.25">
      <c r="A48" s="34" t="s">
        <v>665</v>
      </c>
      <c r="B48" s="35" t="s">
        <v>96</v>
      </c>
      <c r="C48" s="47" t="s">
        <v>486</v>
      </c>
      <c r="D48" s="36" t="s">
        <v>267</v>
      </c>
      <c r="E48" s="36" t="s">
        <v>267</v>
      </c>
      <c r="F48" s="48" t="s">
        <v>275</v>
      </c>
      <c r="G48" s="31" t="s">
        <v>948</v>
      </c>
      <c r="H48" s="31" t="s">
        <v>277</v>
      </c>
      <c r="I48" s="38" t="s">
        <v>267</v>
      </c>
      <c r="J48" s="31">
        <v>3.41</v>
      </c>
      <c r="K48" s="31">
        <v>0.19</v>
      </c>
      <c r="L48" s="31">
        <v>3.8999999999999999E-5</v>
      </c>
      <c r="M48" s="134">
        <v>0.7349137931034484</v>
      </c>
    </row>
    <row r="49" spans="1:13" x14ac:dyDescent="0.25">
      <c r="A49" s="34" t="s">
        <v>868</v>
      </c>
      <c r="B49" s="35" t="s">
        <v>72</v>
      </c>
      <c r="C49" s="47" t="s">
        <v>591</v>
      </c>
      <c r="D49" s="36" t="s">
        <v>267</v>
      </c>
      <c r="E49" s="36" t="s">
        <v>267</v>
      </c>
      <c r="F49" s="48" t="s">
        <v>275</v>
      </c>
      <c r="G49" s="37" t="s">
        <v>499</v>
      </c>
      <c r="H49" s="31" t="s">
        <v>592</v>
      </c>
      <c r="I49" s="38" t="s">
        <v>267</v>
      </c>
      <c r="J49" s="31">
        <v>3.41</v>
      </c>
      <c r="K49" s="31">
        <v>0.18</v>
      </c>
      <c r="L49" s="31">
        <v>7.5000000000000002E-6</v>
      </c>
      <c r="M49" s="134">
        <v>0.7349137931034484</v>
      </c>
    </row>
    <row r="50" spans="1:13" x14ac:dyDescent="0.25">
      <c r="A50" s="34" t="s">
        <v>750</v>
      </c>
      <c r="B50" s="35" t="s">
        <v>34</v>
      </c>
      <c r="C50" s="47" t="s">
        <v>377</v>
      </c>
      <c r="D50" s="36" t="s">
        <v>267</v>
      </c>
      <c r="E50" s="36" t="s">
        <v>267</v>
      </c>
      <c r="F50" s="48" t="s">
        <v>275</v>
      </c>
      <c r="G50" s="31" t="s">
        <v>948</v>
      </c>
      <c r="H50" s="31" t="s">
        <v>277</v>
      </c>
      <c r="I50" s="38" t="s">
        <v>267</v>
      </c>
      <c r="J50" s="31">
        <v>3.48</v>
      </c>
      <c r="K50" s="31">
        <v>0.18</v>
      </c>
      <c r="L50" s="31">
        <v>7.3E-7</v>
      </c>
      <c r="M50" s="134">
        <v>0.73572938689217748</v>
      </c>
    </row>
    <row r="51" spans="1:13" x14ac:dyDescent="0.25">
      <c r="A51" s="34" t="s">
        <v>875</v>
      </c>
      <c r="B51" s="35" t="s">
        <v>124</v>
      </c>
      <c r="C51" s="47" t="s">
        <v>607</v>
      </c>
      <c r="D51" s="36" t="s">
        <v>267</v>
      </c>
      <c r="E51" s="36" t="s">
        <v>267</v>
      </c>
      <c r="F51" s="48" t="s">
        <v>275</v>
      </c>
      <c r="G51" s="37" t="s">
        <v>499</v>
      </c>
      <c r="H51" s="31" t="s">
        <v>608</v>
      </c>
      <c r="I51" s="38" t="s">
        <v>267</v>
      </c>
      <c r="J51" s="31">
        <v>3.43</v>
      </c>
      <c r="K51" s="31">
        <v>0.2</v>
      </c>
      <c r="L51" s="31">
        <v>1E-4</v>
      </c>
      <c r="M51" s="134">
        <v>0.73922413793103459</v>
      </c>
    </row>
    <row r="52" spans="1:13" x14ac:dyDescent="0.25">
      <c r="A52" s="34" t="s">
        <v>741</v>
      </c>
      <c r="B52" s="35" t="s">
        <v>11</v>
      </c>
      <c r="C52" s="47" t="s">
        <v>364</v>
      </c>
      <c r="D52" s="36" t="s">
        <v>267</v>
      </c>
      <c r="E52" s="36" t="s">
        <v>267</v>
      </c>
      <c r="F52" s="48" t="s">
        <v>275</v>
      </c>
      <c r="G52" s="31" t="s">
        <v>948</v>
      </c>
      <c r="H52" s="31" t="s">
        <v>277</v>
      </c>
      <c r="I52" s="38" t="s">
        <v>267</v>
      </c>
      <c r="J52" s="31">
        <v>3.5</v>
      </c>
      <c r="K52" s="31">
        <v>0.23</v>
      </c>
      <c r="L52" s="31">
        <v>1.1E-5</v>
      </c>
      <c r="M52" s="134">
        <v>0.73995771670190269</v>
      </c>
    </row>
    <row r="53" spans="1:13" x14ac:dyDescent="0.25">
      <c r="A53" s="34" t="s">
        <v>790</v>
      </c>
      <c r="B53" s="35" t="s">
        <v>621</v>
      </c>
      <c r="C53" s="47" t="s">
        <v>437</v>
      </c>
      <c r="D53" s="36" t="s">
        <v>267</v>
      </c>
      <c r="E53" s="36" t="s">
        <v>267</v>
      </c>
      <c r="F53" s="48" t="s">
        <v>275</v>
      </c>
      <c r="G53" s="31" t="s">
        <v>948</v>
      </c>
      <c r="H53" s="31" t="s">
        <v>277</v>
      </c>
      <c r="I53" s="38" t="s">
        <v>267</v>
      </c>
      <c r="J53" s="31">
        <v>3.5</v>
      </c>
      <c r="K53" s="31">
        <v>0.2</v>
      </c>
      <c r="L53" s="31">
        <v>3.1999999999999999E-6</v>
      </c>
      <c r="M53" s="134">
        <v>0.73995771670190269</v>
      </c>
    </row>
    <row r="54" spans="1:13" x14ac:dyDescent="0.25">
      <c r="A54" s="34" t="s">
        <v>684</v>
      </c>
      <c r="B54" s="35" t="s">
        <v>172</v>
      </c>
      <c r="C54" s="47" t="s">
        <v>293</v>
      </c>
      <c r="D54" s="36" t="s">
        <v>267</v>
      </c>
      <c r="E54" s="36" t="s">
        <v>267</v>
      </c>
      <c r="F54" s="48" t="s">
        <v>275</v>
      </c>
      <c r="G54" s="31" t="s">
        <v>948</v>
      </c>
      <c r="H54" s="31" t="s">
        <v>277</v>
      </c>
      <c r="I54" s="38" t="s">
        <v>267</v>
      </c>
      <c r="J54" s="31">
        <v>3.41</v>
      </c>
      <c r="K54" s="31">
        <v>0.18</v>
      </c>
      <c r="L54" s="31">
        <v>1.1999999999999999E-7</v>
      </c>
      <c r="M54" s="134">
        <v>0.74291938997821361</v>
      </c>
    </row>
    <row r="55" spans="1:13" x14ac:dyDescent="0.25">
      <c r="A55" s="34" t="s">
        <v>745</v>
      </c>
      <c r="B55" s="35" t="s">
        <v>97</v>
      </c>
      <c r="C55" s="47" t="s">
        <v>371</v>
      </c>
      <c r="D55" s="36" t="s">
        <v>267</v>
      </c>
      <c r="E55" s="36" t="s">
        <v>267</v>
      </c>
      <c r="F55" s="48" t="s">
        <v>275</v>
      </c>
      <c r="G55" s="31" t="s">
        <v>948</v>
      </c>
      <c r="H55" s="31" t="s">
        <v>277</v>
      </c>
      <c r="I55" s="38" t="s">
        <v>267</v>
      </c>
      <c r="J55" s="31">
        <v>3.45</v>
      </c>
      <c r="K55" s="31">
        <v>0.18</v>
      </c>
      <c r="L55" s="31">
        <v>2.5000000000000001E-5</v>
      </c>
      <c r="M55" s="134">
        <v>0.74353448275862077</v>
      </c>
    </row>
    <row r="56" spans="1:13" x14ac:dyDescent="0.25">
      <c r="A56" s="34" t="s">
        <v>749</v>
      </c>
      <c r="B56" s="35" t="s">
        <v>199</v>
      </c>
      <c r="C56" s="47" t="s">
        <v>376</v>
      </c>
      <c r="D56" s="36" t="s">
        <v>267</v>
      </c>
      <c r="E56" s="36" t="s">
        <v>267</v>
      </c>
      <c r="F56" s="48" t="s">
        <v>275</v>
      </c>
      <c r="G56" s="31" t="s">
        <v>948</v>
      </c>
      <c r="H56" s="31" t="s">
        <v>277</v>
      </c>
      <c r="I56" s="38" t="s">
        <v>267</v>
      </c>
      <c r="J56" s="31">
        <v>3.63</v>
      </c>
      <c r="K56" s="31">
        <v>0.14000000000000001</v>
      </c>
      <c r="L56" s="31">
        <v>0</v>
      </c>
      <c r="M56" s="134">
        <v>0.74537987679671458</v>
      </c>
    </row>
    <row r="57" spans="1:13" x14ac:dyDescent="0.25">
      <c r="A57" s="34" t="s">
        <v>686</v>
      </c>
      <c r="B57" s="35" t="s">
        <v>14</v>
      </c>
      <c r="C57" s="47" t="s">
        <v>296</v>
      </c>
      <c r="D57" s="36" t="s">
        <v>267</v>
      </c>
      <c r="E57" s="36" t="s">
        <v>267</v>
      </c>
      <c r="F57" s="48" t="s">
        <v>275</v>
      </c>
      <c r="G57" s="31" t="s">
        <v>948</v>
      </c>
      <c r="H57" s="31" t="s">
        <v>277</v>
      </c>
      <c r="I57" s="38" t="s">
        <v>267</v>
      </c>
      <c r="J57" s="31">
        <v>3.54</v>
      </c>
      <c r="K57" s="31">
        <v>0.19</v>
      </c>
      <c r="L57" s="31">
        <v>6.7000000000000002E-6</v>
      </c>
      <c r="M57" s="134">
        <v>0.74841437632135299</v>
      </c>
    </row>
    <row r="58" spans="1:13" ht="14.4" thickBot="1" x14ac:dyDescent="0.3">
      <c r="A58" s="22" t="s">
        <v>646</v>
      </c>
      <c r="B58" s="24" t="s">
        <v>147</v>
      </c>
      <c r="C58" s="25" t="s">
        <v>479</v>
      </c>
      <c r="D58" s="26" t="s">
        <v>267</v>
      </c>
      <c r="E58" s="26" t="s">
        <v>267</v>
      </c>
      <c r="F58" s="23" t="s">
        <v>275</v>
      </c>
      <c r="G58" s="23" t="s">
        <v>948</v>
      </c>
      <c r="H58" s="23" t="s">
        <v>277</v>
      </c>
      <c r="I58" s="50" t="s">
        <v>267</v>
      </c>
      <c r="J58" s="23">
        <v>3.44</v>
      </c>
      <c r="K58" s="23">
        <v>0.13</v>
      </c>
      <c r="L58" s="23">
        <v>9.5000000000000007E-9</v>
      </c>
      <c r="M58" s="135">
        <v>0.74945533769063177</v>
      </c>
    </row>
    <row r="59" spans="1:13" ht="14.4" x14ac:dyDescent="0.3">
      <c r="A59" s="10" t="s">
        <v>885</v>
      </c>
      <c r="B59" s="11" t="s">
        <v>16</v>
      </c>
      <c r="C59" s="12" t="s">
        <v>346</v>
      </c>
      <c r="D59" s="13" t="s">
        <v>267</v>
      </c>
      <c r="E59" s="13" t="s">
        <v>267</v>
      </c>
      <c r="F59" s="14" t="s">
        <v>275</v>
      </c>
      <c r="G59" s="10" t="s">
        <v>948</v>
      </c>
      <c r="H59" s="10" t="s">
        <v>277</v>
      </c>
      <c r="I59" s="16" t="s">
        <v>267</v>
      </c>
      <c r="J59" s="10">
        <v>3.55</v>
      </c>
      <c r="K59" s="10">
        <v>0.18</v>
      </c>
      <c r="L59" s="10">
        <v>8.3999999999999992E-6</v>
      </c>
      <c r="M59" s="136">
        <v>0.75052854122621548</v>
      </c>
    </row>
    <row r="60" spans="1:13" ht="14.4" x14ac:dyDescent="0.3">
      <c r="A60" s="2" t="s">
        <v>780</v>
      </c>
      <c r="B60" s="6" t="s">
        <v>53</v>
      </c>
      <c r="C60" s="7" t="s">
        <v>422</v>
      </c>
      <c r="D60" s="4" t="s">
        <v>267</v>
      </c>
      <c r="E60" s="4" t="s">
        <v>267</v>
      </c>
      <c r="F60" s="8" t="s">
        <v>275</v>
      </c>
      <c r="G60" s="3" t="s">
        <v>324</v>
      </c>
      <c r="H60" s="2" t="s">
        <v>423</v>
      </c>
      <c r="I60" s="5" t="s">
        <v>267</v>
      </c>
      <c r="J60" s="2">
        <v>3.67</v>
      </c>
      <c r="K60" s="2">
        <v>0.15</v>
      </c>
      <c r="L60" s="2">
        <v>8.7000000000000001E-9</v>
      </c>
      <c r="M60" s="32">
        <v>0.75359342915811089</v>
      </c>
    </row>
    <row r="61" spans="1:13" ht="14.4" x14ac:dyDescent="0.3">
      <c r="A61" s="2" t="s">
        <v>754</v>
      </c>
      <c r="B61" s="6" t="s">
        <v>185</v>
      </c>
      <c r="C61" s="7" t="s">
        <v>384</v>
      </c>
      <c r="D61" s="4" t="s">
        <v>267</v>
      </c>
      <c r="E61" s="4" t="s">
        <v>267</v>
      </c>
      <c r="F61" s="8" t="s">
        <v>275</v>
      </c>
      <c r="G61" s="2" t="s">
        <v>948</v>
      </c>
      <c r="H61" s="2" t="s">
        <v>277</v>
      </c>
      <c r="I61" s="5" t="s">
        <v>267</v>
      </c>
      <c r="J61" s="2">
        <v>3.46</v>
      </c>
      <c r="K61" s="2">
        <v>0.17</v>
      </c>
      <c r="L61" s="2">
        <v>2.6000000000000001E-6</v>
      </c>
      <c r="M61" s="32">
        <v>0.75381263616557737</v>
      </c>
    </row>
    <row r="62" spans="1:13" ht="14.4" x14ac:dyDescent="0.3">
      <c r="A62" s="2" t="s">
        <v>714</v>
      </c>
      <c r="B62" s="6" t="s">
        <v>44</v>
      </c>
      <c r="C62" s="7" t="s">
        <v>323</v>
      </c>
      <c r="D62" s="4" t="s">
        <v>267</v>
      </c>
      <c r="E62" s="4" t="s">
        <v>267</v>
      </c>
      <c r="F62" s="8" t="s">
        <v>275</v>
      </c>
      <c r="G62" s="3" t="s">
        <v>324</v>
      </c>
      <c r="H62" s="2" t="s">
        <v>325</v>
      </c>
      <c r="I62" s="5" t="s">
        <v>267</v>
      </c>
      <c r="J62" s="2">
        <v>3.57</v>
      </c>
      <c r="K62" s="2">
        <v>0.18</v>
      </c>
      <c r="L62" s="2">
        <v>8.6999999999999997E-6</v>
      </c>
      <c r="M62" s="32">
        <v>0.75475687103594069</v>
      </c>
    </row>
    <row r="63" spans="1:13" ht="14.4" x14ac:dyDescent="0.3">
      <c r="A63" s="2" t="s">
        <v>728</v>
      </c>
      <c r="B63" s="6" t="s">
        <v>167</v>
      </c>
      <c r="C63" s="7" t="s">
        <v>347</v>
      </c>
      <c r="D63" s="4" t="s">
        <v>267</v>
      </c>
      <c r="E63" s="4" t="s">
        <v>267</v>
      </c>
      <c r="F63" s="8" t="s">
        <v>275</v>
      </c>
      <c r="G63" s="2" t="s">
        <v>948</v>
      </c>
      <c r="H63" s="2" t="s">
        <v>277</v>
      </c>
      <c r="I63" s="5" t="s">
        <v>267</v>
      </c>
      <c r="J63" s="2">
        <v>3.48</v>
      </c>
      <c r="K63" s="2">
        <v>0.17</v>
      </c>
      <c r="L63" s="2">
        <v>1.9E-6</v>
      </c>
      <c r="M63" s="32">
        <v>0.75816993464052285</v>
      </c>
    </row>
    <row r="64" spans="1:13" ht="14.4" x14ac:dyDescent="0.3">
      <c r="A64" s="2" t="s">
        <v>720</v>
      </c>
      <c r="B64" s="6" t="s">
        <v>174</v>
      </c>
      <c r="C64" s="7" t="s">
        <v>335</v>
      </c>
      <c r="D64" s="4" t="s">
        <v>267</v>
      </c>
      <c r="E64" s="4" t="s">
        <v>267</v>
      </c>
      <c r="F64" s="8" t="s">
        <v>275</v>
      </c>
      <c r="G64" s="2" t="s">
        <v>948</v>
      </c>
      <c r="H64" s="2" t="s">
        <v>277</v>
      </c>
      <c r="I64" s="5" t="s">
        <v>267</v>
      </c>
      <c r="J64" s="2">
        <v>3.48</v>
      </c>
      <c r="K64" s="2">
        <v>0.2</v>
      </c>
      <c r="L64" s="2">
        <v>6.3999999999999997E-6</v>
      </c>
      <c r="M64" s="32">
        <v>0.75816993464052285</v>
      </c>
    </row>
    <row r="65" spans="1:13" ht="14.4" x14ac:dyDescent="0.3">
      <c r="A65" s="2" t="s">
        <v>724</v>
      </c>
      <c r="B65" s="6" t="s">
        <v>45</v>
      </c>
      <c r="C65" s="7" t="s">
        <v>339</v>
      </c>
      <c r="D65" s="4" t="s">
        <v>267</v>
      </c>
      <c r="E65" s="4" t="s">
        <v>267</v>
      </c>
      <c r="F65" s="8" t="s">
        <v>275</v>
      </c>
      <c r="G65" s="3" t="s">
        <v>324</v>
      </c>
      <c r="H65" s="2" t="s">
        <v>340</v>
      </c>
      <c r="I65" s="5" t="s">
        <v>267</v>
      </c>
      <c r="J65" s="2">
        <v>3.6</v>
      </c>
      <c r="K65" s="2">
        <v>0.17</v>
      </c>
      <c r="L65" s="2">
        <v>4.6E-6</v>
      </c>
      <c r="M65" s="32">
        <v>0.7610993657505285</v>
      </c>
    </row>
    <row r="66" spans="1:13" ht="15" customHeight="1" x14ac:dyDescent="0.3">
      <c r="A66" s="2" t="s">
        <v>685</v>
      </c>
      <c r="B66" s="6" t="s">
        <v>149</v>
      </c>
      <c r="C66" s="7" t="s">
        <v>294</v>
      </c>
      <c r="D66" s="4" t="s">
        <v>267</v>
      </c>
      <c r="E66" s="4" t="s">
        <v>267</v>
      </c>
      <c r="F66" s="8" t="s">
        <v>275</v>
      </c>
      <c r="G66" s="2" t="s">
        <v>948</v>
      </c>
      <c r="H66" s="2" t="s">
        <v>277</v>
      </c>
      <c r="I66" s="5" t="s">
        <v>267</v>
      </c>
      <c r="J66" s="2">
        <v>3.52</v>
      </c>
      <c r="K66" s="2">
        <v>0.08</v>
      </c>
      <c r="L66" s="2">
        <v>0</v>
      </c>
      <c r="M66" s="32">
        <v>0.76688453159041392</v>
      </c>
    </row>
    <row r="67" spans="1:13" ht="14.4" x14ac:dyDescent="0.3">
      <c r="A67" s="2" t="s">
        <v>712</v>
      </c>
      <c r="B67" s="6" t="s">
        <v>99</v>
      </c>
      <c r="C67" s="7" t="s">
        <v>321</v>
      </c>
      <c r="D67" s="4" t="s">
        <v>267</v>
      </c>
      <c r="E67" s="4" t="s">
        <v>267</v>
      </c>
      <c r="F67" s="8" t="s">
        <v>275</v>
      </c>
      <c r="G67" s="2" t="s">
        <v>948</v>
      </c>
      <c r="H67" s="2" t="s">
        <v>277</v>
      </c>
      <c r="I67" s="5" t="s">
        <v>267</v>
      </c>
      <c r="J67" s="2">
        <v>3.56</v>
      </c>
      <c r="K67" s="2">
        <v>0.15</v>
      </c>
      <c r="L67" s="2">
        <v>1.2999999999999999E-5</v>
      </c>
      <c r="M67" s="32">
        <v>0.76724137931034486</v>
      </c>
    </row>
    <row r="68" spans="1:13" ht="14.4" x14ac:dyDescent="0.3">
      <c r="A68" s="2" t="s">
        <v>778</v>
      </c>
      <c r="B68" s="6" t="s">
        <v>23</v>
      </c>
      <c r="C68" s="7" t="s">
        <v>418</v>
      </c>
      <c r="D68" s="4" t="s">
        <v>267</v>
      </c>
      <c r="E68" s="4" t="s">
        <v>267</v>
      </c>
      <c r="F68" s="8" t="s">
        <v>275</v>
      </c>
      <c r="G68" s="2" t="s">
        <v>948</v>
      </c>
      <c r="H68" s="2" t="s">
        <v>277</v>
      </c>
      <c r="I68" s="5" t="s">
        <v>267</v>
      </c>
      <c r="J68" s="2">
        <v>3.64</v>
      </c>
      <c r="K68" s="2">
        <v>0.2</v>
      </c>
      <c r="L68" s="2">
        <v>2.3E-5</v>
      </c>
      <c r="M68" s="32">
        <v>0.7695560253699788</v>
      </c>
    </row>
    <row r="69" spans="1:13" ht="14.4" x14ac:dyDescent="0.3">
      <c r="A69" s="2" t="s">
        <v>640</v>
      </c>
      <c r="B69" s="6" t="s">
        <v>153</v>
      </c>
      <c r="C69" s="7" t="s">
        <v>288</v>
      </c>
      <c r="D69" s="4" t="s">
        <v>267</v>
      </c>
      <c r="E69" s="4" t="s">
        <v>267</v>
      </c>
      <c r="F69" s="8" t="s">
        <v>275</v>
      </c>
      <c r="G69" s="2" t="s">
        <v>948</v>
      </c>
      <c r="H69" s="2" t="s">
        <v>277</v>
      </c>
      <c r="I69" s="5" t="s">
        <v>267</v>
      </c>
      <c r="J69" s="2">
        <v>3.54</v>
      </c>
      <c r="K69" s="2">
        <v>0.11</v>
      </c>
      <c r="L69" s="2">
        <v>1.9000000000000001E-8</v>
      </c>
      <c r="M69" s="32">
        <v>0.77124183006535951</v>
      </c>
    </row>
    <row r="70" spans="1:13" ht="14.4" x14ac:dyDescent="0.3">
      <c r="A70" s="2" t="s">
        <v>652</v>
      </c>
      <c r="B70" s="6" t="s">
        <v>100</v>
      </c>
      <c r="C70" s="7" t="s">
        <v>300</v>
      </c>
      <c r="D70" s="4" t="s">
        <v>267</v>
      </c>
      <c r="E70" s="4" t="s">
        <v>267</v>
      </c>
      <c r="F70" s="8" t="s">
        <v>275</v>
      </c>
      <c r="G70" s="2" t="s">
        <v>948</v>
      </c>
      <c r="H70" s="2" t="s">
        <v>277</v>
      </c>
      <c r="I70" s="5" t="s">
        <v>267</v>
      </c>
      <c r="J70" s="2">
        <v>3.58</v>
      </c>
      <c r="K70" s="2">
        <v>0.23</v>
      </c>
      <c r="L70" s="2">
        <v>2.0000000000000001E-4</v>
      </c>
      <c r="M70" s="32">
        <v>0.77155172413793105</v>
      </c>
    </row>
    <row r="71" spans="1:13" ht="14.4" x14ac:dyDescent="0.3">
      <c r="A71" s="2" t="s">
        <v>809</v>
      </c>
      <c r="B71" s="6" t="s">
        <v>127</v>
      </c>
      <c r="C71" s="7" t="s">
        <v>462</v>
      </c>
      <c r="D71" s="4" t="s">
        <v>267</v>
      </c>
      <c r="E71" s="4" t="s">
        <v>267</v>
      </c>
      <c r="F71" s="8" t="s">
        <v>275</v>
      </c>
      <c r="G71" s="2" t="s">
        <v>948</v>
      </c>
      <c r="H71" s="2" t="s">
        <v>277</v>
      </c>
      <c r="I71" s="5" t="s">
        <v>267</v>
      </c>
      <c r="J71" s="2">
        <v>3.58</v>
      </c>
      <c r="K71" s="2">
        <v>0.25</v>
      </c>
      <c r="L71" s="2">
        <v>8.0000000000000004E-4</v>
      </c>
      <c r="M71" s="32">
        <v>0.77155172413793105</v>
      </c>
    </row>
    <row r="72" spans="1:13" ht="14.4" x14ac:dyDescent="0.3">
      <c r="A72" s="2" t="s">
        <v>859</v>
      </c>
      <c r="B72" s="6" t="s">
        <v>255</v>
      </c>
      <c r="C72" s="7" t="s">
        <v>572</v>
      </c>
      <c r="D72" s="4" t="s">
        <v>267</v>
      </c>
      <c r="E72" s="4" t="s">
        <v>266</v>
      </c>
      <c r="F72" s="8" t="s">
        <v>275</v>
      </c>
      <c r="G72" s="3" t="s">
        <v>546</v>
      </c>
      <c r="H72" s="2" t="s">
        <v>573</v>
      </c>
      <c r="I72" s="5" t="s">
        <v>267</v>
      </c>
      <c r="J72" s="2">
        <v>3.89</v>
      </c>
      <c r="K72" s="2">
        <v>0.19</v>
      </c>
      <c r="L72" s="2">
        <v>2.3999999999999999E-6</v>
      </c>
      <c r="M72" s="32">
        <v>0.77300000000000002</v>
      </c>
    </row>
    <row r="73" spans="1:13" ht="14.4" x14ac:dyDescent="0.3">
      <c r="A73" s="2" t="s">
        <v>739</v>
      </c>
      <c r="B73" s="6" t="s">
        <v>182</v>
      </c>
      <c r="C73" s="7" t="s">
        <v>359</v>
      </c>
      <c r="D73" s="4" t="s">
        <v>267</v>
      </c>
      <c r="E73" s="4" t="s">
        <v>267</v>
      </c>
      <c r="F73" s="8" t="s">
        <v>360</v>
      </c>
      <c r="G73" s="2" t="s">
        <v>948</v>
      </c>
      <c r="H73" s="2" t="s">
        <v>277</v>
      </c>
      <c r="I73" s="5" t="s">
        <v>267</v>
      </c>
      <c r="J73" s="2">
        <v>3.55</v>
      </c>
      <c r="K73" s="2">
        <v>0.25</v>
      </c>
      <c r="L73" s="2">
        <v>2.9999999999999997E-4</v>
      </c>
      <c r="M73" s="32">
        <v>0.7734204793028322</v>
      </c>
    </row>
    <row r="74" spans="1:13" ht="14.4" x14ac:dyDescent="0.3">
      <c r="A74" s="2" t="s">
        <v>662</v>
      </c>
      <c r="B74" s="6" t="s">
        <v>162</v>
      </c>
      <c r="C74" s="7" t="s">
        <v>456</v>
      </c>
      <c r="D74" s="4" t="s">
        <v>267</v>
      </c>
      <c r="E74" s="4" t="s">
        <v>267</v>
      </c>
      <c r="F74" s="8" t="s">
        <v>275</v>
      </c>
      <c r="G74" s="2" t="s">
        <v>948</v>
      </c>
      <c r="H74" s="2" t="s">
        <v>277</v>
      </c>
      <c r="I74" s="5" t="s">
        <v>267</v>
      </c>
      <c r="J74" s="2">
        <v>3.56</v>
      </c>
      <c r="K74" s="2">
        <v>0.12</v>
      </c>
      <c r="L74" s="2">
        <v>1.1000000000000001E-7</v>
      </c>
      <c r="M74" s="32">
        <v>0.77559912854030499</v>
      </c>
    </row>
    <row r="75" spans="1:13" ht="14.4" x14ac:dyDescent="0.3">
      <c r="A75" s="2" t="s">
        <v>711</v>
      </c>
      <c r="B75" s="6" t="s">
        <v>60</v>
      </c>
      <c r="C75" s="7" t="s">
        <v>320</v>
      </c>
      <c r="D75" s="4" t="s">
        <v>267</v>
      </c>
      <c r="E75" s="4" t="s">
        <v>267</v>
      </c>
      <c r="F75" s="8" t="s">
        <v>275</v>
      </c>
      <c r="G75" s="2" t="s">
        <v>948</v>
      </c>
      <c r="H75" s="2" t="s">
        <v>277</v>
      </c>
      <c r="I75" s="5" t="s">
        <v>267</v>
      </c>
      <c r="J75" s="2">
        <v>3.78</v>
      </c>
      <c r="K75" s="2">
        <v>0.16</v>
      </c>
      <c r="L75" s="2">
        <v>1.5999999999999999E-6</v>
      </c>
      <c r="M75" s="32">
        <v>0.77618069815195068</v>
      </c>
    </row>
    <row r="76" spans="1:13" ht="14.4" x14ac:dyDescent="0.3">
      <c r="A76" s="2" t="s">
        <v>655</v>
      </c>
      <c r="B76" s="6" t="s">
        <v>55</v>
      </c>
      <c r="C76" s="7" t="s">
        <v>366</v>
      </c>
      <c r="D76" s="4" t="s">
        <v>267</v>
      </c>
      <c r="E76" s="4" t="s">
        <v>267</v>
      </c>
      <c r="F76" s="8" t="s">
        <v>275</v>
      </c>
      <c r="G76" s="2" t="s">
        <v>948</v>
      </c>
      <c r="H76" s="2" t="s">
        <v>277</v>
      </c>
      <c r="I76" s="5" t="s">
        <v>267</v>
      </c>
      <c r="J76" s="2">
        <v>3.57</v>
      </c>
      <c r="K76" s="2">
        <v>0.12</v>
      </c>
      <c r="L76" s="2">
        <v>1.4000000000000001E-7</v>
      </c>
      <c r="M76" s="32">
        <v>0.77777777777777779</v>
      </c>
    </row>
    <row r="77" spans="1:13" ht="14.4" x14ac:dyDescent="0.3">
      <c r="A77" s="2" t="s">
        <v>666</v>
      </c>
      <c r="B77" s="6" t="s">
        <v>157</v>
      </c>
      <c r="C77" s="7" t="s">
        <v>488</v>
      </c>
      <c r="D77" s="4" t="s">
        <v>267</v>
      </c>
      <c r="E77" s="4" t="s">
        <v>267</v>
      </c>
      <c r="F77" s="8" t="s">
        <v>275</v>
      </c>
      <c r="G77" s="2" t="s">
        <v>948</v>
      </c>
      <c r="H77" s="2" t="s">
        <v>277</v>
      </c>
      <c r="I77" s="5" t="s">
        <v>267</v>
      </c>
      <c r="J77" s="2">
        <v>3.57</v>
      </c>
      <c r="K77" s="2">
        <v>0.16</v>
      </c>
      <c r="L77" s="2">
        <v>3.0000000000000001E-6</v>
      </c>
      <c r="M77" s="32">
        <v>0.77777777777777779</v>
      </c>
    </row>
    <row r="78" spans="1:13" ht="14.4" x14ac:dyDescent="0.3">
      <c r="A78" s="2" t="s">
        <v>759</v>
      </c>
      <c r="B78" s="6" t="s">
        <v>115</v>
      </c>
      <c r="C78" s="7" t="s">
        <v>391</v>
      </c>
      <c r="D78" s="4" t="s">
        <v>267</v>
      </c>
      <c r="E78" s="4" t="s">
        <v>267</v>
      </c>
      <c r="F78" s="8" t="s">
        <v>275</v>
      </c>
      <c r="G78" s="2" t="s">
        <v>948</v>
      </c>
      <c r="H78" s="2" t="s">
        <v>277</v>
      </c>
      <c r="I78" s="5" t="s">
        <v>267</v>
      </c>
      <c r="J78" s="2">
        <v>3.61</v>
      </c>
      <c r="K78" s="2">
        <v>0.32</v>
      </c>
      <c r="L78" s="2">
        <v>1.04E-2</v>
      </c>
      <c r="M78" s="32">
        <v>0.77801724137931039</v>
      </c>
    </row>
    <row r="79" spans="1:13" ht="14.4" x14ac:dyDescent="0.3">
      <c r="A79" s="2" t="s">
        <v>647</v>
      </c>
      <c r="B79" s="6" t="s">
        <v>159</v>
      </c>
      <c r="C79" s="7" t="s">
        <v>484</v>
      </c>
      <c r="D79" s="4" t="s">
        <v>267</v>
      </c>
      <c r="E79" s="4" t="s">
        <v>267</v>
      </c>
      <c r="F79" s="8" t="s">
        <v>275</v>
      </c>
      <c r="G79" s="2" t="s">
        <v>948</v>
      </c>
      <c r="H79" s="2" t="s">
        <v>277</v>
      </c>
      <c r="I79" s="5" t="s">
        <v>266</v>
      </c>
      <c r="J79" s="2">
        <v>3.58</v>
      </c>
      <c r="K79" s="2">
        <v>0.15</v>
      </c>
      <c r="L79" s="2">
        <v>6.6000000000000003E-6</v>
      </c>
      <c r="M79" s="32">
        <v>0.77995642701525059</v>
      </c>
    </row>
    <row r="80" spans="1:13" ht="14.4" x14ac:dyDescent="0.3">
      <c r="A80" s="2" t="s">
        <v>785</v>
      </c>
      <c r="B80" s="6" t="s">
        <v>144</v>
      </c>
      <c r="C80" s="7" t="s">
        <v>430</v>
      </c>
      <c r="D80" s="4" t="s">
        <v>267</v>
      </c>
      <c r="E80" s="4" t="s">
        <v>267</v>
      </c>
      <c r="F80" s="8" t="s">
        <v>275</v>
      </c>
      <c r="G80" s="2" t="s">
        <v>948</v>
      </c>
      <c r="H80" s="2" t="s">
        <v>277</v>
      </c>
      <c r="I80" s="5" t="s">
        <v>267</v>
      </c>
      <c r="J80" s="2">
        <v>3.58</v>
      </c>
      <c r="K80" s="2">
        <v>0.11</v>
      </c>
      <c r="L80" s="2">
        <v>1.4000000000000001E-7</v>
      </c>
      <c r="M80" s="32">
        <v>0.77995642701525059</v>
      </c>
    </row>
    <row r="81" spans="1:13" ht="14.4" x14ac:dyDescent="0.3">
      <c r="A81" s="2" t="s">
        <v>828</v>
      </c>
      <c r="B81" s="6" t="s">
        <v>183</v>
      </c>
      <c r="C81" s="7" t="s">
        <v>494</v>
      </c>
      <c r="D81" s="4" t="s">
        <v>267</v>
      </c>
      <c r="E81" s="4" t="s">
        <v>267</v>
      </c>
      <c r="F81" s="8" t="s">
        <v>275</v>
      </c>
      <c r="G81" s="2" t="s">
        <v>948</v>
      </c>
      <c r="H81" s="2" t="s">
        <v>277</v>
      </c>
      <c r="I81" s="5" t="s">
        <v>267</v>
      </c>
      <c r="J81" s="2">
        <v>3.58</v>
      </c>
      <c r="K81" s="2">
        <v>0.22</v>
      </c>
      <c r="L81" s="2">
        <v>1E-4</v>
      </c>
      <c r="M81" s="32">
        <v>0.77995642701525059</v>
      </c>
    </row>
    <row r="82" spans="1:13" ht="14.4" x14ac:dyDescent="0.3">
      <c r="A82" s="2" t="s">
        <v>691</v>
      </c>
      <c r="B82" s="6" t="s">
        <v>75</v>
      </c>
      <c r="C82" s="7" t="s">
        <v>302</v>
      </c>
      <c r="D82" s="4" t="s">
        <v>267</v>
      </c>
      <c r="E82" s="4" t="s">
        <v>267</v>
      </c>
      <c r="F82" s="8" t="s">
        <v>275</v>
      </c>
      <c r="G82" s="2" t="s">
        <v>948</v>
      </c>
      <c r="H82" s="2" t="s">
        <v>277</v>
      </c>
      <c r="I82" s="5" t="s">
        <v>267</v>
      </c>
      <c r="J82" s="2">
        <v>3.62</v>
      </c>
      <c r="K82" s="2">
        <v>0.24</v>
      </c>
      <c r="L82" s="2">
        <v>1.4E-3</v>
      </c>
      <c r="M82" s="32">
        <v>0.78017241379310354</v>
      </c>
    </row>
    <row r="83" spans="1:13" ht="14.4" x14ac:dyDescent="0.3">
      <c r="A83" s="2" t="s">
        <v>788</v>
      </c>
      <c r="B83" s="6" t="s">
        <v>211</v>
      </c>
      <c r="C83" s="7" t="s">
        <v>434</v>
      </c>
      <c r="D83" s="4" t="s">
        <v>267</v>
      </c>
      <c r="E83" s="4" t="s">
        <v>267</v>
      </c>
      <c r="F83" s="8" t="s">
        <v>275</v>
      </c>
      <c r="G83" s="2" t="s">
        <v>948</v>
      </c>
      <c r="H83" s="2" t="s">
        <v>277</v>
      </c>
      <c r="I83" s="5" t="s">
        <v>267</v>
      </c>
      <c r="J83" s="2">
        <v>3.8</v>
      </c>
      <c r="K83" s="2">
        <v>0.17</v>
      </c>
      <c r="L83" s="2">
        <v>2.3999999999999999E-6</v>
      </c>
      <c r="M83" s="32">
        <v>0.78028747433264878</v>
      </c>
    </row>
    <row r="84" spans="1:13" ht="14.4" x14ac:dyDescent="0.3">
      <c r="A84" s="2" t="s">
        <v>659</v>
      </c>
      <c r="B84" s="6" t="s">
        <v>181</v>
      </c>
      <c r="C84" s="7" t="s">
        <v>431</v>
      </c>
      <c r="D84" s="4" t="s">
        <v>267</v>
      </c>
      <c r="E84" s="4" t="s">
        <v>267</v>
      </c>
      <c r="F84" s="8" t="s">
        <v>275</v>
      </c>
      <c r="G84" s="2" t="s">
        <v>948</v>
      </c>
      <c r="H84" s="2" t="s">
        <v>277</v>
      </c>
      <c r="I84" s="5" t="s">
        <v>267</v>
      </c>
      <c r="J84" s="2">
        <v>3.59</v>
      </c>
      <c r="K84" s="2">
        <v>0.16</v>
      </c>
      <c r="L84" s="2">
        <v>6.0000000000000002E-6</v>
      </c>
      <c r="M84" s="32">
        <v>0.78213507625272327</v>
      </c>
    </row>
    <row r="85" spans="1:13" ht="14.4" x14ac:dyDescent="0.3">
      <c r="A85" s="2" t="s">
        <v>776</v>
      </c>
      <c r="B85" s="6" t="s">
        <v>28</v>
      </c>
      <c r="C85" s="7" t="s">
        <v>416</v>
      </c>
      <c r="D85" s="4" t="s">
        <v>267</v>
      </c>
      <c r="E85" s="4" t="s">
        <v>267</v>
      </c>
      <c r="F85" s="8" t="s">
        <v>275</v>
      </c>
      <c r="G85" s="2" t="s">
        <v>948</v>
      </c>
      <c r="H85" s="2" t="s">
        <v>277</v>
      </c>
      <c r="I85" s="5" t="s">
        <v>267</v>
      </c>
      <c r="J85" s="2">
        <v>3.7</v>
      </c>
      <c r="K85" s="2">
        <v>0.23</v>
      </c>
      <c r="L85" s="2">
        <v>4.0000000000000002E-4</v>
      </c>
      <c r="M85" s="32">
        <v>0.78224101479915431</v>
      </c>
    </row>
    <row r="86" spans="1:13" ht="14.4" x14ac:dyDescent="0.3">
      <c r="A86" s="2" t="s">
        <v>697</v>
      </c>
      <c r="B86" s="6" t="s">
        <v>94</v>
      </c>
      <c r="C86" s="7" t="s">
        <v>306</v>
      </c>
      <c r="D86" s="4" t="s">
        <v>267</v>
      </c>
      <c r="E86" s="4" t="s">
        <v>267</v>
      </c>
      <c r="F86" s="8" t="s">
        <v>275</v>
      </c>
      <c r="G86" s="2" t="s">
        <v>948</v>
      </c>
      <c r="H86" s="2" t="s">
        <v>277</v>
      </c>
      <c r="I86" s="5" t="s">
        <v>267</v>
      </c>
      <c r="J86" s="2">
        <v>3.63</v>
      </c>
      <c r="K86" s="2">
        <v>0.16</v>
      </c>
      <c r="L86" s="2">
        <v>2.0000000000000001E-4</v>
      </c>
      <c r="M86" s="32">
        <v>0.78232758620689657</v>
      </c>
    </row>
    <row r="87" spans="1:13" ht="14.4" x14ac:dyDescent="0.3">
      <c r="A87" s="2" t="s">
        <v>738</v>
      </c>
      <c r="B87" s="6" t="s">
        <v>57</v>
      </c>
      <c r="C87" s="7" t="s">
        <v>358</v>
      </c>
      <c r="D87" s="4" t="s">
        <v>267</v>
      </c>
      <c r="E87" s="4" t="s">
        <v>267</v>
      </c>
      <c r="F87" s="8" t="s">
        <v>275</v>
      </c>
      <c r="G87" s="2" t="s">
        <v>948</v>
      </c>
      <c r="H87" s="2" t="s">
        <v>277</v>
      </c>
      <c r="I87" s="5" t="s">
        <v>267</v>
      </c>
      <c r="J87" s="2">
        <v>3.82</v>
      </c>
      <c r="K87" s="2">
        <v>0.19</v>
      </c>
      <c r="L87" s="2">
        <v>1.5E-5</v>
      </c>
      <c r="M87" s="32">
        <v>0.78439425051334699</v>
      </c>
    </row>
    <row r="88" spans="1:13" ht="14.4" x14ac:dyDescent="0.3">
      <c r="A88" s="2" t="s">
        <v>767</v>
      </c>
      <c r="B88" s="6" t="s">
        <v>202</v>
      </c>
      <c r="C88" s="7" t="s">
        <v>401</v>
      </c>
      <c r="D88" s="4" t="s">
        <v>267</v>
      </c>
      <c r="E88" s="4" t="s">
        <v>267</v>
      </c>
      <c r="F88" s="8" t="s">
        <v>275</v>
      </c>
      <c r="G88" s="2" t="s">
        <v>948</v>
      </c>
      <c r="H88" s="2" t="s">
        <v>277</v>
      </c>
      <c r="I88" s="5" t="s">
        <v>267</v>
      </c>
      <c r="J88" s="2">
        <v>3.82</v>
      </c>
      <c r="K88" s="2">
        <v>0.16</v>
      </c>
      <c r="L88" s="2">
        <v>4.0999999999999997E-6</v>
      </c>
      <c r="M88" s="32">
        <v>0.78439425051334699</v>
      </c>
    </row>
    <row r="89" spans="1:13" ht="14.4" x14ac:dyDescent="0.3">
      <c r="A89" s="2" t="s">
        <v>769</v>
      </c>
      <c r="B89" s="6" t="s">
        <v>41</v>
      </c>
      <c r="C89" s="7" t="s">
        <v>406</v>
      </c>
      <c r="D89" s="4" t="s">
        <v>267</v>
      </c>
      <c r="E89" s="4" t="s">
        <v>267</v>
      </c>
      <c r="F89" s="8" t="s">
        <v>275</v>
      </c>
      <c r="G89" s="3" t="s">
        <v>324</v>
      </c>
      <c r="H89" s="2" t="s">
        <v>407</v>
      </c>
      <c r="I89" s="5" t="s">
        <v>267</v>
      </c>
      <c r="J89" s="2">
        <v>3.73</v>
      </c>
      <c r="K89" s="2">
        <v>0.2</v>
      </c>
      <c r="L89" s="2">
        <v>2.0000000000000001E-4</v>
      </c>
      <c r="M89" s="32">
        <v>0.78858350951374201</v>
      </c>
    </row>
    <row r="90" spans="1:13" ht="14.4" x14ac:dyDescent="0.3">
      <c r="A90" s="2" t="s">
        <v>715</v>
      </c>
      <c r="B90" s="6" t="s">
        <v>205</v>
      </c>
      <c r="C90" s="7" t="s">
        <v>326</v>
      </c>
      <c r="D90" s="4" t="s">
        <v>267</v>
      </c>
      <c r="E90" s="4" t="s">
        <v>267</v>
      </c>
      <c r="F90" s="8" t="s">
        <v>275</v>
      </c>
      <c r="G90" s="2" t="s">
        <v>948</v>
      </c>
      <c r="H90" s="2" t="s">
        <v>277</v>
      </c>
      <c r="I90" s="5" t="s">
        <v>267</v>
      </c>
      <c r="J90" s="2">
        <v>3.85</v>
      </c>
      <c r="K90" s="2">
        <v>0.15</v>
      </c>
      <c r="L90" s="2">
        <v>8.0999999999999997E-7</v>
      </c>
      <c r="M90" s="32">
        <v>0.79055441478439425</v>
      </c>
    </row>
    <row r="91" spans="1:13" ht="14.4" x14ac:dyDescent="0.3">
      <c r="A91" s="2" t="s">
        <v>803</v>
      </c>
      <c r="B91" s="6" t="s">
        <v>176</v>
      </c>
      <c r="C91" s="7" t="s">
        <v>455</v>
      </c>
      <c r="D91" s="4" t="s">
        <v>267</v>
      </c>
      <c r="E91" s="4" t="s">
        <v>267</v>
      </c>
      <c r="F91" s="8" t="s">
        <v>275</v>
      </c>
      <c r="G91" s="2" t="s">
        <v>948</v>
      </c>
      <c r="H91" s="2" t="s">
        <v>277</v>
      </c>
      <c r="I91" s="5" t="s">
        <v>267</v>
      </c>
      <c r="J91" s="2">
        <v>3.63</v>
      </c>
      <c r="K91" s="2">
        <v>0.15</v>
      </c>
      <c r="L91" s="2">
        <v>3.1999999999999999E-5</v>
      </c>
      <c r="M91" s="32">
        <v>0.79084967320261434</v>
      </c>
    </row>
    <row r="92" spans="1:13" ht="14.4" x14ac:dyDescent="0.3">
      <c r="A92" s="2" t="s">
        <v>764</v>
      </c>
      <c r="B92" s="6" t="s">
        <v>216</v>
      </c>
      <c r="C92" s="7" t="s">
        <v>397</v>
      </c>
      <c r="D92" s="4" t="s">
        <v>267</v>
      </c>
      <c r="E92" s="4" t="s">
        <v>266</v>
      </c>
      <c r="F92" s="8" t="s">
        <v>275</v>
      </c>
      <c r="G92" s="2" t="s">
        <v>948</v>
      </c>
      <c r="H92" s="2" t="s">
        <v>277</v>
      </c>
      <c r="I92" s="5" t="s">
        <v>267</v>
      </c>
      <c r="J92" s="2">
        <v>3.86</v>
      </c>
      <c r="K92" s="2">
        <v>0.16</v>
      </c>
      <c r="L92" s="2">
        <v>4.3000000000000003E-6</v>
      </c>
      <c r="M92" s="32">
        <v>0.79260780287474331</v>
      </c>
    </row>
    <row r="93" spans="1:13" ht="14.4" x14ac:dyDescent="0.3">
      <c r="A93" s="2" t="s">
        <v>651</v>
      </c>
      <c r="B93" s="6" t="s">
        <v>178</v>
      </c>
      <c r="C93" s="7" t="s">
        <v>289</v>
      </c>
      <c r="D93" s="4" t="s">
        <v>267</v>
      </c>
      <c r="E93" s="4" t="s">
        <v>267</v>
      </c>
      <c r="F93" s="8" t="s">
        <v>275</v>
      </c>
      <c r="G93" s="2" t="s">
        <v>948</v>
      </c>
      <c r="H93" s="2" t="s">
        <v>277</v>
      </c>
      <c r="I93" s="5" t="s">
        <v>267</v>
      </c>
      <c r="J93" s="2">
        <v>3.64</v>
      </c>
      <c r="K93" s="2">
        <v>0.2</v>
      </c>
      <c r="L93" s="2">
        <v>2.0000000000000001E-4</v>
      </c>
      <c r="M93" s="32">
        <v>0.79302832244008725</v>
      </c>
    </row>
    <row r="94" spans="1:13" ht="14.4" x14ac:dyDescent="0.3">
      <c r="A94" s="2" t="s">
        <v>761</v>
      </c>
      <c r="B94" s="6" t="s">
        <v>126</v>
      </c>
      <c r="C94" s="7" t="s">
        <v>394</v>
      </c>
      <c r="D94" s="4" t="s">
        <v>267</v>
      </c>
      <c r="E94" s="4" t="s">
        <v>267</v>
      </c>
      <c r="F94" s="8" t="s">
        <v>275</v>
      </c>
      <c r="G94" s="2" t="s">
        <v>948</v>
      </c>
      <c r="H94" s="2" t="s">
        <v>277</v>
      </c>
      <c r="I94" s="5" t="s">
        <v>267</v>
      </c>
      <c r="J94" s="2">
        <v>3.68</v>
      </c>
      <c r="K94" s="2">
        <v>0.17</v>
      </c>
      <c r="L94" s="2">
        <v>8.0000000000000004E-4</v>
      </c>
      <c r="M94" s="32">
        <v>0.79310344827586221</v>
      </c>
    </row>
    <row r="95" spans="1:13" ht="14.4" x14ac:dyDescent="0.3">
      <c r="A95" s="2" t="s">
        <v>881</v>
      </c>
      <c r="B95" s="6" t="s">
        <v>122</v>
      </c>
      <c r="C95" s="7" t="s">
        <v>375</v>
      </c>
      <c r="D95" s="4" t="s">
        <v>267</v>
      </c>
      <c r="E95" s="4" t="s">
        <v>267</v>
      </c>
      <c r="F95" s="8" t="s">
        <v>275</v>
      </c>
      <c r="G95" s="2" t="s">
        <v>948</v>
      </c>
      <c r="H95" s="2" t="s">
        <v>277</v>
      </c>
      <c r="I95" s="5" t="s">
        <v>267</v>
      </c>
      <c r="J95" s="2">
        <v>3.68</v>
      </c>
      <c r="K95" s="2">
        <v>0.25</v>
      </c>
      <c r="L95" s="2">
        <v>1.6999999999999999E-3</v>
      </c>
      <c r="M95" s="32">
        <v>0.79310344827586221</v>
      </c>
    </row>
    <row r="96" spans="1:13" ht="14.4" x14ac:dyDescent="0.3">
      <c r="A96" s="2" t="s">
        <v>721</v>
      </c>
      <c r="B96" s="6" t="s">
        <v>8</v>
      </c>
      <c r="C96" s="7" t="s">
        <v>336</v>
      </c>
      <c r="D96" s="4" t="s">
        <v>267</v>
      </c>
      <c r="E96" s="4" t="s">
        <v>267</v>
      </c>
      <c r="F96" s="8" t="s">
        <v>275</v>
      </c>
      <c r="G96" s="2" t="s">
        <v>948</v>
      </c>
      <c r="H96" s="2" t="s">
        <v>277</v>
      </c>
      <c r="I96" s="5" t="s">
        <v>267</v>
      </c>
      <c r="J96" s="2">
        <v>3.76</v>
      </c>
      <c r="K96" s="2">
        <v>0.26</v>
      </c>
      <c r="L96" s="2">
        <v>2.0999999999999999E-3</v>
      </c>
      <c r="M96" s="32">
        <v>0.79492600422832971</v>
      </c>
    </row>
    <row r="97" spans="1:13" ht="14.4" x14ac:dyDescent="0.3">
      <c r="A97" s="2" t="s">
        <v>843</v>
      </c>
      <c r="B97" s="6" t="s">
        <v>179</v>
      </c>
      <c r="C97" s="7" t="s">
        <v>536</v>
      </c>
      <c r="D97" s="4" t="s">
        <v>267</v>
      </c>
      <c r="E97" s="4" t="s">
        <v>267</v>
      </c>
      <c r="F97" s="8" t="s">
        <v>275</v>
      </c>
      <c r="G97" s="3" t="s">
        <v>324</v>
      </c>
      <c r="H97" s="2" t="s">
        <v>537</v>
      </c>
      <c r="I97" s="5" t="s">
        <v>267</v>
      </c>
      <c r="J97" s="2">
        <v>4</v>
      </c>
      <c r="K97" s="2">
        <v>0.14000000000000001</v>
      </c>
      <c r="L97" s="2">
        <v>6.7000000000000004E-7</v>
      </c>
      <c r="M97" s="32">
        <v>0.79500000000000004</v>
      </c>
    </row>
    <row r="98" spans="1:13" ht="14.4" x14ac:dyDescent="0.3">
      <c r="A98" s="2" t="s">
        <v>872</v>
      </c>
      <c r="B98" s="6" t="s">
        <v>236</v>
      </c>
      <c r="C98" s="7" t="s">
        <v>599</v>
      </c>
      <c r="D98" s="4" t="s">
        <v>267</v>
      </c>
      <c r="E98" s="4" t="s">
        <v>267</v>
      </c>
      <c r="F98" s="8" t="s">
        <v>275</v>
      </c>
      <c r="G98" s="3" t="s">
        <v>499</v>
      </c>
      <c r="H98" s="2" t="s">
        <v>600</v>
      </c>
      <c r="I98" s="5" t="s">
        <v>267</v>
      </c>
      <c r="J98" s="2">
        <v>4</v>
      </c>
      <c r="K98" s="2">
        <v>0.17</v>
      </c>
      <c r="L98" s="2">
        <v>9.3999999999999998E-6</v>
      </c>
      <c r="M98" s="32">
        <v>0.79500000000000004</v>
      </c>
    </row>
    <row r="99" spans="1:13" ht="14.4" x14ac:dyDescent="0.3">
      <c r="A99" s="2" t="s">
        <v>791</v>
      </c>
      <c r="B99" s="6" t="s">
        <v>200</v>
      </c>
      <c r="C99" s="7" t="s">
        <v>438</v>
      </c>
      <c r="D99" s="4" t="s">
        <v>267</v>
      </c>
      <c r="E99" s="4" t="s">
        <v>267</v>
      </c>
      <c r="F99" s="8" t="s">
        <v>275</v>
      </c>
      <c r="G99" s="2" t="s">
        <v>948</v>
      </c>
      <c r="H99" s="2" t="s">
        <v>277</v>
      </c>
      <c r="I99" s="5" t="s">
        <v>267</v>
      </c>
      <c r="J99" s="2">
        <v>3.88</v>
      </c>
      <c r="K99" s="2">
        <v>0.14000000000000001</v>
      </c>
      <c r="L99" s="2">
        <v>5.2000000000000002E-6</v>
      </c>
      <c r="M99" s="32">
        <v>0.79671457905544141</v>
      </c>
    </row>
    <row r="100" spans="1:13" ht="14.4" x14ac:dyDescent="0.3">
      <c r="A100" s="2" t="s">
        <v>773</v>
      </c>
      <c r="B100" s="6" t="s">
        <v>146</v>
      </c>
      <c r="C100" s="7" t="s">
        <v>411</v>
      </c>
      <c r="D100" s="4" t="s">
        <v>267</v>
      </c>
      <c r="E100" s="4" t="s">
        <v>267</v>
      </c>
      <c r="F100" s="8" t="s">
        <v>412</v>
      </c>
      <c r="G100" s="2" t="s">
        <v>948</v>
      </c>
      <c r="H100" s="2" t="s">
        <v>277</v>
      </c>
      <c r="I100" s="5" t="s">
        <v>267</v>
      </c>
      <c r="J100" s="2">
        <v>3.67</v>
      </c>
      <c r="K100" s="2">
        <v>0.13</v>
      </c>
      <c r="L100" s="2">
        <v>1.5E-6</v>
      </c>
      <c r="M100" s="32">
        <v>0.79956427015250542</v>
      </c>
    </row>
    <row r="101" spans="1:13" ht="14.4" x14ac:dyDescent="0.3">
      <c r="A101" s="2" t="s">
        <v>713</v>
      </c>
      <c r="B101" s="6" t="s">
        <v>56</v>
      </c>
      <c r="C101" s="7" t="s">
        <v>322</v>
      </c>
      <c r="D101" s="4" t="s">
        <v>267</v>
      </c>
      <c r="E101" s="4" t="s">
        <v>267</v>
      </c>
      <c r="F101" s="8" t="s">
        <v>275</v>
      </c>
      <c r="G101" s="2" t="s">
        <v>948</v>
      </c>
      <c r="H101" s="2" t="s">
        <v>277</v>
      </c>
      <c r="I101" s="5" t="s">
        <v>267</v>
      </c>
      <c r="J101" s="2">
        <v>3.9</v>
      </c>
      <c r="K101" s="2">
        <v>0.15</v>
      </c>
      <c r="L101" s="2">
        <v>1.1E-5</v>
      </c>
      <c r="M101" s="32">
        <v>0.80082135523613962</v>
      </c>
    </row>
    <row r="102" spans="1:13" ht="14.4" x14ac:dyDescent="0.3">
      <c r="A102" s="2" t="s">
        <v>852</v>
      </c>
      <c r="B102" s="6" t="s">
        <v>622</v>
      </c>
      <c r="C102" s="7" t="s">
        <v>558</v>
      </c>
      <c r="D102" s="4" t="s">
        <v>267</v>
      </c>
      <c r="E102" s="4" t="s">
        <v>266</v>
      </c>
      <c r="F102" s="8" t="s">
        <v>275</v>
      </c>
      <c r="G102" s="3" t="s">
        <v>546</v>
      </c>
      <c r="H102" s="2" t="s">
        <v>559</v>
      </c>
      <c r="I102" s="5" t="s">
        <v>267</v>
      </c>
      <c r="J102" s="2">
        <v>4.03</v>
      </c>
      <c r="K102" s="2">
        <v>0.16</v>
      </c>
      <c r="L102" s="2">
        <v>7.7999999999999999E-6</v>
      </c>
      <c r="M102" s="32">
        <v>0.80100000000000005</v>
      </c>
    </row>
    <row r="103" spans="1:13" ht="14.4" x14ac:dyDescent="0.3">
      <c r="A103" s="2" t="s">
        <v>679</v>
      </c>
      <c r="B103" s="6" t="s">
        <v>134</v>
      </c>
      <c r="C103" s="7" t="s">
        <v>283</v>
      </c>
      <c r="D103" s="4" t="s">
        <v>267</v>
      </c>
      <c r="E103" s="4" t="s">
        <v>267</v>
      </c>
      <c r="F103" s="8" t="s">
        <v>275</v>
      </c>
      <c r="G103" s="2" t="s">
        <v>948</v>
      </c>
      <c r="H103" s="2" t="s">
        <v>277</v>
      </c>
      <c r="I103" s="5" t="s">
        <v>267</v>
      </c>
      <c r="J103" s="2">
        <v>3.72</v>
      </c>
      <c r="K103" s="2">
        <v>0.26</v>
      </c>
      <c r="L103" s="2">
        <v>6.1999999999999998E-3</v>
      </c>
      <c r="M103" s="32">
        <v>0.80172413793103459</v>
      </c>
    </row>
    <row r="104" spans="1:13" ht="14.4" x14ac:dyDescent="0.3">
      <c r="A104" s="2" t="s">
        <v>726</v>
      </c>
      <c r="B104" s="6" t="s">
        <v>36</v>
      </c>
      <c r="C104" s="7" t="s">
        <v>343</v>
      </c>
      <c r="D104" s="4" t="s">
        <v>267</v>
      </c>
      <c r="E104" s="4" t="s">
        <v>267</v>
      </c>
      <c r="F104" s="8" t="s">
        <v>275</v>
      </c>
      <c r="G104" s="3" t="s">
        <v>324</v>
      </c>
      <c r="H104" s="2" t="s">
        <v>344</v>
      </c>
      <c r="I104" s="5" t="s">
        <v>267</v>
      </c>
      <c r="J104" s="2">
        <v>3.8</v>
      </c>
      <c r="K104" s="2">
        <v>0.22</v>
      </c>
      <c r="L104" s="2">
        <v>1.2999999999999999E-3</v>
      </c>
      <c r="M104" s="32">
        <v>0.80338266384778001</v>
      </c>
    </row>
    <row r="105" spans="1:13" ht="14.4" x14ac:dyDescent="0.3">
      <c r="A105" s="2" t="s">
        <v>661</v>
      </c>
      <c r="B105" s="6" t="s">
        <v>2</v>
      </c>
      <c r="C105" s="7" t="s">
        <v>443</v>
      </c>
      <c r="D105" s="4" t="s">
        <v>267</v>
      </c>
      <c r="E105" s="4" t="s">
        <v>267</v>
      </c>
      <c r="F105" s="8" t="s">
        <v>275</v>
      </c>
      <c r="G105" s="2" t="s">
        <v>948</v>
      </c>
      <c r="H105" s="2" t="s">
        <v>277</v>
      </c>
      <c r="I105" s="5" t="s">
        <v>267</v>
      </c>
      <c r="J105" s="2">
        <v>3.81</v>
      </c>
      <c r="K105" s="2">
        <v>0.2</v>
      </c>
      <c r="L105" s="2">
        <v>5.0000000000000001E-4</v>
      </c>
      <c r="M105" s="32">
        <v>0.80549682875264261</v>
      </c>
    </row>
    <row r="106" spans="1:13" ht="14.4" x14ac:dyDescent="0.3">
      <c r="A106" s="2" t="s">
        <v>657</v>
      </c>
      <c r="B106" s="6" t="s">
        <v>102</v>
      </c>
      <c r="C106" s="7" t="s">
        <v>386</v>
      </c>
      <c r="D106" s="4" t="s">
        <v>267</v>
      </c>
      <c r="E106" s="4" t="s">
        <v>267</v>
      </c>
      <c r="F106" s="8" t="s">
        <v>275</v>
      </c>
      <c r="G106" s="2" t="s">
        <v>948</v>
      </c>
      <c r="H106" s="2" t="s">
        <v>277</v>
      </c>
      <c r="I106" s="5" t="s">
        <v>267</v>
      </c>
      <c r="J106" s="2">
        <v>3.74</v>
      </c>
      <c r="K106" s="2">
        <v>0.25</v>
      </c>
      <c r="L106" s="2">
        <v>3.5000000000000001E-3</v>
      </c>
      <c r="M106" s="32">
        <v>0.80603448275862077</v>
      </c>
    </row>
    <row r="107" spans="1:13" ht="14.4" x14ac:dyDescent="0.3">
      <c r="A107" s="2" t="s">
        <v>716</v>
      </c>
      <c r="B107" s="6" t="s">
        <v>168</v>
      </c>
      <c r="C107" s="7" t="s">
        <v>327</v>
      </c>
      <c r="D107" s="4" t="s">
        <v>267</v>
      </c>
      <c r="E107" s="4" t="s">
        <v>267</v>
      </c>
      <c r="F107" s="8" t="s">
        <v>275</v>
      </c>
      <c r="G107" s="2" t="s">
        <v>948</v>
      </c>
      <c r="H107" s="2" t="s">
        <v>277</v>
      </c>
      <c r="I107" s="5" t="s">
        <v>267</v>
      </c>
      <c r="J107" s="2">
        <v>3.7</v>
      </c>
      <c r="K107" s="2">
        <v>0.14000000000000001</v>
      </c>
      <c r="L107" s="2">
        <v>3.8000000000000002E-5</v>
      </c>
      <c r="M107" s="32">
        <v>0.80610021786492381</v>
      </c>
    </row>
    <row r="108" spans="1:13" ht="14.4" x14ac:dyDescent="0.3">
      <c r="A108" s="2" t="s">
        <v>671</v>
      </c>
      <c r="B108" s="6" t="s">
        <v>241</v>
      </c>
      <c r="C108" s="7" t="s">
        <v>530</v>
      </c>
      <c r="D108" s="4" t="s">
        <v>267</v>
      </c>
      <c r="E108" s="4" t="s">
        <v>267</v>
      </c>
      <c r="F108" s="8" t="s">
        <v>275</v>
      </c>
      <c r="G108" s="2" t="s">
        <v>531</v>
      </c>
      <c r="H108" s="2"/>
      <c r="I108" s="5" t="s">
        <v>267</v>
      </c>
      <c r="J108" s="2">
        <v>4.0599999999999996</v>
      </c>
      <c r="K108" s="2">
        <v>0.2</v>
      </c>
      <c r="L108" s="2">
        <v>1E-4</v>
      </c>
      <c r="M108" s="32">
        <v>0.80700000000000005</v>
      </c>
    </row>
    <row r="109" spans="1:13" ht="14.4" x14ac:dyDescent="0.3">
      <c r="A109" s="2" t="s">
        <v>747</v>
      </c>
      <c r="B109" s="6" t="s">
        <v>3</v>
      </c>
      <c r="C109" s="7" t="s">
        <v>373</v>
      </c>
      <c r="D109" s="4" t="s">
        <v>267</v>
      </c>
      <c r="E109" s="4" t="s">
        <v>267</v>
      </c>
      <c r="F109" s="8" t="s">
        <v>275</v>
      </c>
      <c r="G109" s="2" t="s">
        <v>948</v>
      </c>
      <c r="H109" s="2" t="s">
        <v>277</v>
      </c>
      <c r="I109" s="5" t="s">
        <v>267</v>
      </c>
      <c r="J109" s="2">
        <v>3.82</v>
      </c>
      <c r="K109" s="2">
        <v>0.22</v>
      </c>
      <c r="L109" s="2">
        <v>8.0000000000000004E-4</v>
      </c>
      <c r="M109" s="32">
        <v>0.80761099365750522</v>
      </c>
    </row>
    <row r="110" spans="1:13" ht="14.4" x14ac:dyDescent="0.3">
      <c r="A110" s="2" t="s">
        <v>723</v>
      </c>
      <c r="B110" s="6" t="s">
        <v>117</v>
      </c>
      <c r="C110" s="7" t="s">
        <v>338</v>
      </c>
      <c r="D110" s="4" t="s">
        <v>267</v>
      </c>
      <c r="E110" s="4" t="s">
        <v>267</v>
      </c>
      <c r="F110" s="8" t="s">
        <v>275</v>
      </c>
      <c r="G110" s="2" t="s">
        <v>948</v>
      </c>
      <c r="H110" s="2" t="s">
        <v>277</v>
      </c>
      <c r="I110" s="5" t="s">
        <v>267</v>
      </c>
      <c r="J110" s="2">
        <v>3.75</v>
      </c>
      <c r="K110" s="2">
        <v>0.31</v>
      </c>
      <c r="L110" s="2">
        <v>2.01E-2</v>
      </c>
      <c r="M110" s="32">
        <v>0.80818965517241381</v>
      </c>
    </row>
    <row r="111" spans="1:13" ht="14.4" x14ac:dyDescent="0.3">
      <c r="A111" s="2" t="s">
        <v>632</v>
      </c>
      <c r="B111" s="6" t="s">
        <v>67</v>
      </c>
      <c r="C111" s="7" t="s">
        <v>334</v>
      </c>
      <c r="D111" s="4" t="s">
        <v>267</v>
      </c>
      <c r="E111" s="4" t="s">
        <v>267</v>
      </c>
      <c r="F111" s="8" t="s">
        <v>275</v>
      </c>
      <c r="G111" s="2" t="s">
        <v>948</v>
      </c>
      <c r="H111" s="2" t="s">
        <v>277</v>
      </c>
      <c r="I111" s="5" t="s">
        <v>266</v>
      </c>
      <c r="J111" s="2">
        <v>3.76</v>
      </c>
      <c r="K111" s="2">
        <v>0.17</v>
      </c>
      <c r="L111" s="2">
        <v>2.5999999999999999E-3</v>
      </c>
      <c r="M111" s="32">
        <v>0.81034482758620696</v>
      </c>
    </row>
    <row r="112" spans="1:13" ht="14.4" x14ac:dyDescent="0.3">
      <c r="A112" s="2" t="s">
        <v>839</v>
      </c>
      <c r="B112" s="6" t="s">
        <v>238</v>
      </c>
      <c r="C112" s="7" t="s">
        <v>524</v>
      </c>
      <c r="D112" s="4" t="s">
        <v>267</v>
      </c>
      <c r="E112" s="4" t="s">
        <v>267</v>
      </c>
      <c r="F112" s="8" t="s">
        <v>275</v>
      </c>
      <c r="G112" s="3" t="s">
        <v>324</v>
      </c>
      <c r="H112" s="2" t="s">
        <v>525</v>
      </c>
      <c r="I112" s="5" t="s">
        <v>267</v>
      </c>
      <c r="J112" s="2">
        <v>4.09</v>
      </c>
      <c r="K112" s="2">
        <v>0.18</v>
      </c>
      <c r="L112" s="2">
        <v>4.6999999999999997E-5</v>
      </c>
      <c r="M112" s="32">
        <v>0.81299999999999994</v>
      </c>
    </row>
    <row r="113" spans="1:13" ht="14.4" x14ac:dyDescent="0.3">
      <c r="A113" s="2" t="s">
        <v>743</v>
      </c>
      <c r="B113" s="6" t="s">
        <v>156</v>
      </c>
      <c r="C113" s="7" t="s">
        <v>367</v>
      </c>
      <c r="D113" s="4" t="s">
        <v>267</v>
      </c>
      <c r="E113" s="4" t="s">
        <v>267</v>
      </c>
      <c r="F113" s="8" t="s">
        <v>275</v>
      </c>
      <c r="G113" s="2" t="s">
        <v>948</v>
      </c>
      <c r="H113" s="2" t="s">
        <v>277</v>
      </c>
      <c r="I113" s="5" t="s">
        <v>267</v>
      </c>
      <c r="J113" s="2">
        <v>3.75</v>
      </c>
      <c r="K113" s="2">
        <v>0.14000000000000001</v>
      </c>
      <c r="L113" s="2">
        <v>1.9000000000000001E-5</v>
      </c>
      <c r="M113" s="32">
        <v>0.81699346405228757</v>
      </c>
    </row>
    <row r="114" spans="1:13" ht="14.4" x14ac:dyDescent="0.3">
      <c r="A114" s="2" t="s">
        <v>844</v>
      </c>
      <c r="B114" s="6" t="s">
        <v>249</v>
      </c>
      <c r="C114" s="7" t="s">
        <v>540</v>
      </c>
      <c r="D114" s="4" t="s">
        <v>267</v>
      </c>
      <c r="E114" s="4" t="s">
        <v>267</v>
      </c>
      <c r="F114" s="8" t="s">
        <v>541</v>
      </c>
      <c r="G114" s="3" t="s">
        <v>324</v>
      </c>
      <c r="H114" s="2" t="s">
        <v>542</v>
      </c>
      <c r="I114" s="5" t="s">
        <v>267</v>
      </c>
      <c r="J114" s="2">
        <v>4.1100000000000003</v>
      </c>
      <c r="K114" s="2">
        <v>0.19</v>
      </c>
      <c r="L114" s="2">
        <v>2.9999999999999997E-4</v>
      </c>
      <c r="M114" s="32">
        <v>0.81699999999999995</v>
      </c>
    </row>
    <row r="115" spans="1:13" ht="14.4" x14ac:dyDescent="0.3">
      <c r="A115" s="2" t="s">
        <v>851</v>
      </c>
      <c r="B115" s="6" t="s">
        <v>92</v>
      </c>
      <c r="C115" s="7" t="s">
        <v>556</v>
      </c>
      <c r="D115" s="4" t="s">
        <v>267</v>
      </c>
      <c r="E115" s="4" t="s">
        <v>267</v>
      </c>
      <c r="F115" s="8" t="s">
        <v>275</v>
      </c>
      <c r="G115" s="3" t="s">
        <v>546</v>
      </c>
      <c r="H115" s="2" t="s">
        <v>557</v>
      </c>
      <c r="I115" s="5" t="s">
        <v>267</v>
      </c>
      <c r="J115" s="2">
        <v>4.12</v>
      </c>
      <c r="K115" s="2">
        <v>0.13</v>
      </c>
      <c r="L115" s="2">
        <v>7.1999999999999997E-6</v>
      </c>
      <c r="M115" s="32">
        <v>0.81899999999999995</v>
      </c>
    </row>
    <row r="116" spans="1:13" ht="14.4" x14ac:dyDescent="0.3">
      <c r="A116" s="2" t="s">
        <v>871</v>
      </c>
      <c r="B116" s="6" t="s">
        <v>66</v>
      </c>
      <c r="C116" s="7" t="s">
        <v>597</v>
      </c>
      <c r="D116" s="4" t="s">
        <v>267</v>
      </c>
      <c r="E116" s="4" t="s">
        <v>267</v>
      </c>
      <c r="F116" s="8" t="s">
        <v>275</v>
      </c>
      <c r="G116" s="3" t="s">
        <v>499</v>
      </c>
      <c r="H116" s="2" t="s">
        <v>598</v>
      </c>
      <c r="I116" s="5" t="s">
        <v>267</v>
      </c>
      <c r="J116" s="2">
        <v>4.12</v>
      </c>
      <c r="K116" s="2">
        <v>0.16</v>
      </c>
      <c r="L116" s="2">
        <v>1.4E-5</v>
      </c>
      <c r="M116" s="32">
        <v>0.81899999999999995</v>
      </c>
    </row>
    <row r="117" spans="1:13" ht="14.4" x14ac:dyDescent="0.3">
      <c r="A117" s="2" t="s">
        <v>663</v>
      </c>
      <c r="B117" s="6" t="s">
        <v>111</v>
      </c>
      <c r="C117" s="7" t="s">
        <v>470</v>
      </c>
      <c r="D117" s="4" t="s">
        <v>267</v>
      </c>
      <c r="E117" s="4" t="s">
        <v>267</v>
      </c>
      <c r="F117" s="8" t="s">
        <v>275</v>
      </c>
      <c r="G117" s="2" t="s">
        <v>948</v>
      </c>
      <c r="H117" s="2" t="s">
        <v>277</v>
      </c>
      <c r="I117" s="5" t="s">
        <v>267</v>
      </c>
      <c r="J117" s="2">
        <v>3.82</v>
      </c>
      <c r="K117" s="2">
        <v>0.25</v>
      </c>
      <c r="L117" s="2">
        <v>0.13200000000000001</v>
      </c>
      <c r="M117" s="32">
        <v>0.82327586206896552</v>
      </c>
    </row>
    <row r="118" spans="1:13" ht="14.4" x14ac:dyDescent="0.3">
      <c r="A118" s="2" t="s">
        <v>904</v>
      </c>
      <c r="B118" s="6" t="s">
        <v>83</v>
      </c>
      <c r="C118" s="7" t="s">
        <v>905</v>
      </c>
      <c r="D118" s="4" t="s">
        <v>267</v>
      </c>
      <c r="E118" s="4" t="s">
        <v>267</v>
      </c>
      <c r="F118" s="8" t="s">
        <v>275</v>
      </c>
      <c r="G118" s="2" t="s">
        <v>948</v>
      </c>
      <c r="H118" s="2" t="s">
        <v>277</v>
      </c>
      <c r="I118" s="5" t="s">
        <v>267</v>
      </c>
      <c r="J118" s="2">
        <v>3.82</v>
      </c>
      <c r="K118" s="2">
        <v>0.21</v>
      </c>
      <c r="L118" s="2">
        <v>3.7000000000000002E-3</v>
      </c>
      <c r="M118" s="32">
        <v>0.82327586206896552</v>
      </c>
    </row>
    <row r="119" spans="1:13" ht="14.4" x14ac:dyDescent="0.3">
      <c r="A119" s="2" t="s">
        <v>796</v>
      </c>
      <c r="B119" s="6" t="s">
        <v>128</v>
      </c>
      <c r="C119" s="7" t="s">
        <v>445</v>
      </c>
      <c r="D119" s="4" t="s">
        <v>267</v>
      </c>
      <c r="E119" s="4" t="s">
        <v>267</v>
      </c>
      <c r="F119" s="8" t="s">
        <v>275</v>
      </c>
      <c r="G119" s="2" t="s">
        <v>948</v>
      </c>
      <c r="H119" s="2" t="s">
        <v>277</v>
      </c>
      <c r="I119" s="5" t="s">
        <v>267</v>
      </c>
      <c r="J119" s="2">
        <v>3.82</v>
      </c>
      <c r="K119" s="2">
        <v>0.18</v>
      </c>
      <c r="L119" s="2">
        <v>7.7999999999999996E-3</v>
      </c>
      <c r="M119" s="32">
        <v>0.82327586206896552</v>
      </c>
    </row>
    <row r="120" spans="1:13" ht="14.4" x14ac:dyDescent="0.3">
      <c r="A120" s="2" t="s">
        <v>731</v>
      </c>
      <c r="B120" s="6" t="s">
        <v>169</v>
      </c>
      <c r="C120" s="7" t="s">
        <v>350</v>
      </c>
      <c r="D120" s="4" t="s">
        <v>267</v>
      </c>
      <c r="E120" s="4" t="s">
        <v>267</v>
      </c>
      <c r="F120" s="8" t="s">
        <v>275</v>
      </c>
      <c r="G120" s="2" t="s">
        <v>948</v>
      </c>
      <c r="H120" s="2" t="s">
        <v>277</v>
      </c>
      <c r="I120" s="5" t="s">
        <v>267</v>
      </c>
      <c r="J120" s="2">
        <v>3.78</v>
      </c>
      <c r="K120" s="2">
        <v>0.24</v>
      </c>
      <c r="L120" s="2">
        <v>3.0999999999999999E-3</v>
      </c>
      <c r="M120" s="32">
        <v>0.82352941176470584</v>
      </c>
    </row>
    <row r="121" spans="1:13" ht="14.4" x14ac:dyDescent="0.3">
      <c r="A121" s="2" t="s">
        <v>856</v>
      </c>
      <c r="B121" s="6" t="s">
        <v>253</v>
      </c>
      <c r="C121" s="7" t="s">
        <v>566</v>
      </c>
      <c r="D121" s="4" t="s">
        <v>267</v>
      </c>
      <c r="E121" s="4" t="s">
        <v>267</v>
      </c>
      <c r="F121" s="8" t="s">
        <v>275</v>
      </c>
      <c r="G121" s="3" t="s">
        <v>546</v>
      </c>
      <c r="H121" s="2" t="s">
        <v>567</v>
      </c>
      <c r="I121" s="5" t="s">
        <v>267</v>
      </c>
      <c r="J121" s="2">
        <v>4.1500000000000004</v>
      </c>
      <c r="K121" s="2">
        <v>0.17</v>
      </c>
      <c r="L121" s="2">
        <v>1E-4</v>
      </c>
      <c r="M121" s="32">
        <v>0.82499999999999996</v>
      </c>
    </row>
    <row r="122" spans="1:13" ht="14.4" x14ac:dyDescent="0.3">
      <c r="A122" s="2" t="s">
        <v>783</v>
      </c>
      <c r="B122" s="6" t="s">
        <v>184</v>
      </c>
      <c r="C122" s="7" t="s">
        <v>427</v>
      </c>
      <c r="D122" s="4" t="s">
        <v>267</v>
      </c>
      <c r="E122" s="4" t="s">
        <v>267</v>
      </c>
      <c r="F122" s="8" t="s">
        <v>275</v>
      </c>
      <c r="G122" s="2" t="s">
        <v>948</v>
      </c>
      <c r="H122" s="2" t="s">
        <v>277</v>
      </c>
      <c r="I122" s="5" t="s">
        <v>267</v>
      </c>
      <c r="J122" s="2">
        <v>3.79</v>
      </c>
      <c r="K122" s="2">
        <v>0.17</v>
      </c>
      <c r="L122" s="2">
        <v>2.0000000000000001E-4</v>
      </c>
      <c r="M122" s="32">
        <v>0.82570806100217864</v>
      </c>
    </row>
    <row r="123" spans="1:13" ht="14.4" x14ac:dyDescent="0.3">
      <c r="A123" s="2" t="s">
        <v>775</v>
      </c>
      <c r="B123" s="6" t="s">
        <v>204</v>
      </c>
      <c r="C123" s="7" t="s">
        <v>414</v>
      </c>
      <c r="D123" s="4" t="s">
        <v>267</v>
      </c>
      <c r="E123" s="4" t="s">
        <v>267</v>
      </c>
      <c r="F123" s="8" t="s">
        <v>275</v>
      </c>
      <c r="G123" s="2" t="s">
        <v>948</v>
      </c>
      <c r="H123" s="2" t="s">
        <v>277</v>
      </c>
      <c r="I123" s="5" t="s">
        <v>267</v>
      </c>
      <c r="J123" s="2">
        <v>4.03</v>
      </c>
      <c r="K123" s="2">
        <v>0.14000000000000001</v>
      </c>
      <c r="L123" s="2">
        <v>3.0000000000000001E-5</v>
      </c>
      <c r="M123" s="32">
        <v>0.82751540041067762</v>
      </c>
    </row>
    <row r="124" spans="1:13" ht="14.4" x14ac:dyDescent="0.3">
      <c r="A124" s="2" t="s">
        <v>729</v>
      </c>
      <c r="B124" s="6" t="s">
        <v>148</v>
      </c>
      <c r="C124" s="7" t="s">
        <v>348</v>
      </c>
      <c r="D124" s="4" t="s">
        <v>267</v>
      </c>
      <c r="E124" s="4" t="s">
        <v>267</v>
      </c>
      <c r="F124" s="8" t="s">
        <v>275</v>
      </c>
      <c r="G124" s="2" t="s">
        <v>948</v>
      </c>
      <c r="H124" s="2" t="s">
        <v>277</v>
      </c>
      <c r="I124" s="5" t="s">
        <v>267</v>
      </c>
      <c r="J124" s="2">
        <v>3.8</v>
      </c>
      <c r="K124" s="2">
        <v>0.13</v>
      </c>
      <c r="L124" s="2">
        <v>2.9999999999999997E-4</v>
      </c>
      <c r="M124" s="32">
        <v>0.82788671023965144</v>
      </c>
    </row>
    <row r="125" spans="1:13" ht="14.4" x14ac:dyDescent="0.3">
      <c r="A125" s="2" t="s">
        <v>687</v>
      </c>
      <c r="B125" s="6" t="s">
        <v>190</v>
      </c>
      <c r="C125" s="7" t="s">
        <v>297</v>
      </c>
      <c r="D125" s="4" t="s">
        <v>267</v>
      </c>
      <c r="E125" s="4" t="s">
        <v>267</v>
      </c>
      <c r="F125" s="8" t="s">
        <v>275</v>
      </c>
      <c r="G125" s="2" t="s">
        <v>948</v>
      </c>
      <c r="H125" s="2" t="s">
        <v>277</v>
      </c>
      <c r="I125" s="5" t="s">
        <v>266</v>
      </c>
      <c r="J125" s="2">
        <v>3.81</v>
      </c>
      <c r="K125" s="2">
        <v>0.18</v>
      </c>
      <c r="L125" s="2">
        <v>8.9999999999999998E-4</v>
      </c>
      <c r="M125" s="32">
        <v>0.83006535947712423</v>
      </c>
    </row>
    <row r="126" spans="1:13" ht="14.4" x14ac:dyDescent="0.3">
      <c r="A126" s="2" t="s">
        <v>717</v>
      </c>
      <c r="B126" s="6" t="s">
        <v>208</v>
      </c>
      <c r="C126" s="7" t="s">
        <v>329</v>
      </c>
      <c r="D126" s="4" t="s">
        <v>267</v>
      </c>
      <c r="E126" s="4" t="s">
        <v>267</v>
      </c>
      <c r="F126" s="8" t="s">
        <v>275</v>
      </c>
      <c r="G126" s="2" t="s">
        <v>948</v>
      </c>
      <c r="H126" s="2" t="s">
        <v>277</v>
      </c>
      <c r="I126" s="5" t="s">
        <v>267</v>
      </c>
      <c r="J126" s="2">
        <v>4.05</v>
      </c>
      <c r="K126" s="2">
        <v>0.19</v>
      </c>
      <c r="L126" s="2">
        <v>2.5000000000000001E-3</v>
      </c>
      <c r="M126" s="32">
        <v>0.83162217659137572</v>
      </c>
    </row>
    <row r="127" spans="1:13" ht="14.4" x14ac:dyDescent="0.3">
      <c r="A127" s="2" t="s">
        <v>823</v>
      </c>
      <c r="B127" s="6" t="s">
        <v>187</v>
      </c>
      <c r="C127" s="7" t="s">
        <v>485</v>
      </c>
      <c r="D127" s="4" t="s">
        <v>267</v>
      </c>
      <c r="E127" s="4" t="s">
        <v>267</v>
      </c>
      <c r="F127" s="8" t="s">
        <v>275</v>
      </c>
      <c r="G127" s="2" t="s">
        <v>948</v>
      </c>
      <c r="H127" s="2" t="s">
        <v>277</v>
      </c>
      <c r="I127" s="5" t="s">
        <v>267</v>
      </c>
      <c r="J127" s="2">
        <v>3.82</v>
      </c>
      <c r="K127" s="2">
        <v>0.17</v>
      </c>
      <c r="L127" s="2">
        <v>5.9999999999999995E-4</v>
      </c>
      <c r="M127" s="32">
        <v>0.83224400871459692</v>
      </c>
    </row>
    <row r="128" spans="1:13" ht="14.4" x14ac:dyDescent="0.3">
      <c r="A128" s="2" t="s">
        <v>744</v>
      </c>
      <c r="B128" s="6" t="s">
        <v>68</v>
      </c>
      <c r="C128" s="7" t="s">
        <v>368</v>
      </c>
      <c r="D128" s="4" t="s">
        <v>267</v>
      </c>
      <c r="E128" s="4" t="s">
        <v>267</v>
      </c>
      <c r="F128" s="8" t="s">
        <v>275</v>
      </c>
      <c r="G128" s="2" t="s">
        <v>948</v>
      </c>
      <c r="H128" s="2" t="s">
        <v>277</v>
      </c>
      <c r="I128" s="5" t="s">
        <v>267</v>
      </c>
      <c r="J128" s="2">
        <v>3.87</v>
      </c>
      <c r="K128" s="2">
        <v>0.24</v>
      </c>
      <c r="L128" s="2">
        <v>3.78E-2</v>
      </c>
      <c r="M128" s="32">
        <v>0.83405172413793116</v>
      </c>
    </row>
    <row r="129" spans="1:13" ht="14.4" x14ac:dyDescent="0.3">
      <c r="A129" s="2" t="s">
        <v>834</v>
      </c>
      <c r="B129" s="6" t="s">
        <v>212</v>
      </c>
      <c r="C129" s="7" t="s">
        <v>511</v>
      </c>
      <c r="D129" s="4" t="s">
        <v>267</v>
      </c>
      <c r="E129" s="4" t="s">
        <v>267</v>
      </c>
      <c r="F129" s="8" t="s">
        <v>275</v>
      </c>
      <c r="G129" s="3" t="s">
        <v>324</v>
      </c>
      <c r="H129" s="2" t="s">
        <v>512</v>
      </c>
      <c r="I129" s="5" t="s">
        <v>267</v>
      </c>
      <c r="J129" s="2">
        <v>4.2</v>
      </c>
      <c r="K129" s="2">
        <v>0.15</v>
      </c>
      <c r="L129" s="2">
        <v>1E-4</v>
      </c>
      <c r="M129" s="32">
        <v>0.83499999999999996</v>
      </c>
    </row>
    <row r="130" spans="1:13" ht="14.4" x14ac:dyDescent="0.3">
      <c r="A130" s="2" t="s">
        <v>838</v>
      </c>
      <c r="B130" s="6" t="s">
        <v>237</v>
      </c>
      <c r="C130" s="7" t="s">
        <v>521</v>
      </c>
      <c r="D130" s="4" t="s">
        <v>267</v>
      </c>
      <c r="E130" s="4" t="s">
        <v>267</v>
      </c>
      <c r="F130" s="8" t="s">
        <v>522</v>
      </c>
      <c r="G130" s="3" t="s">
        <v>324</v>
      </c>
      <c r="H130" s="2" t="s">
        <v>523</v>
      </c>
      <c r="I130" s="5" t="s">
        <v>267</v>
      </c>
      <c r="J130" s="2">
        <v>4.21</v>
      </c>
      <c r="K130" s="2">
        <v>0.18</v>
      </c>
      <c r="L130" s="2">
        <v>5.0000000000000001E-4</v>
      </c>
      <c r="M130" s="32">
        <v>0.83699999999999997</v>
      </c>
    </row>
    <row r="131" spans="1:13" ht="14.4" x14ac:dyDescent="0.3">
      <c r="A131" s="2" t="s">
        <v>812</v>
      </c>
      <c r="B131" s="6" t="s">
        <v>25</v>
      </c>
      <c r="C131" s="7" t="s">
        <v>465</v>
      </c>
      <c r="D131" s="4" t="s">
        <v>267</v>
      </c>
      <c r="E131" s="4" t="s">
        <v>267</v>
      </c>
      <c r="F131" s="8" t="s">
        <v>275</v>
      </c>
      <c r="G131" s="2" t="s">
        <v>948</v>
      </c>
      <c r="H131" s="2" t="s">
        <v>277</v>
      </c>
      <c r="I131" s="5" t="s">
        <v>267</v>
      </c>
      <c r="J131" s="2">
        <v>3.96</v>
      </c>
      <c r="K131" s="2">
        <v>0.23</v>
      </c>
      <c r="L131" s="2">
        <v>1.2E-2</v>
      </c>
      <c r="M131" s="32">
        <v>0.83720930232558133</v>
      </c>
    </row>
    <row r="132" spans="1:13" ht="14.4" x14ac:dyDescent="0.3">
      <c r="A132" s="2" t="s">
        <v>781</v>
      </c>
      <c r="B132" s="6" t="s">
        <v>170</v>
      </c>
      <c r="C132" s="7" t="s">
        <v>424</v>
      </c>
      <c r="D132" s="4" t="s">
        <v>267</v>
      </c>
      <c r="E132" s="4" t="s">
        <v>267</v>
      </c>
      <c r="F132" s="8" t="s">
        <v>275</v>
      </c>
      <c r="G132" s="2" t="s">
        <v>948</v>
      </c>
      <c r="H132" s="2" t="s">
        <v>277</v>
      </c>
      <c r="I132" s="5" t="s">
        <v>267</v>
      </c>
      <c r="J132" s="2">
        <v>3.85</v>
      </c>
      <c r="K132" s="2">
        <v>0.19</v>
      </c>
      <c r="L132" s="2">
        <v>1.1999999999999999E-3</v>
      </c>
      <c r="M132" s="32">
        <v>0.83877995642701531</v>
      </c>
    </row>
    <row r="133" spans="1:13" ht="14.4" x14ac:dyDescent="0.3">
      <c r="A133" s="2" t="s">
        <v>857</v>
      </c>
      <c r="B133" s="6" t="s">
        <v>246</v>
      </c>
      <c r="C133" s="7" t="s">
        <v>568</v>
      </c>
      <c r="D133" s="4" t="s">
        <v>267</v>
      </c>
      <c r="E133" s="4" t="s">
        <v>267</v>
      </c>
      <c r="F133" s="8" t="s">
        <v>275</v>
      </c>
      <c r="G133" s="3" t="s">
        <v>546</v>
      </c>
      <c r="H133" s="2" t="s">
        <v>569</v>
      </c>
      <c r="I133" s="5" t="s">
        <v>267</v>
      </c>
      <c r="J133" s="2">
        <v>4.22</v>
      </c>
      <c r="K133" s="2">
        <v>0.19</v>
      </c>
      <c r="L133" s="2">
        <v>8.0000000000000004E-4</v>
      </c>
      <c r="M133" s="32">
        <v>0.83899999999999997</v>
      </c>
    </row>
    <row r="134" spans="1:13" ht="14.4" x14ac:dyDescent="0.3">
      <c r="A134" s="2" t="s">
        <v>735</v>
      </c>
      <c r="B134" s="6" t="s">
        <v>85</v>
      </c>
      <c r="C134" s="7" t="s">
        <v>354</v>
      </c>
      <c r="D134" s="4" t="s">
        <v>267</v>
      </c>
      <c r="E134" s="4" t="s">
        <v>267</v>
      </c>
      <c r="F134" s="8" t="s">
        <v>275</v>
      </c>
      <c r="G134" s="2" t="s">
        <v>948</v>
      </c>
      <c r="H134" s="2" t="s">
        <v>277</v>
      </c>
      <c r="I134" s="5" t="s">
        <v>267</v>
      </c>
      <c r="J134" s="2">
        <v>3.9</v>
      </c>
      <c r="K134" s="2">
        <v>0.24</v>
      </c>
      <c r="L134" s="2">
        <v>1.8100000000000002E-2</v>
      </c>
      <c r="M134" s="32">
        <v>0.84051724137931039</v>
      </c>
    </row>
    <row r="135" spans="1:13" ht="14.4" x14ac:dyDescent="0.3">
      <c r="A135" s="2" t="s">
        <v>698</v>
      </c>
      <c r="B135" s="6" t="s">
        <v>142</v>
      </c>
      <c r="C135" s="7" t="s">
        <v>307</v>
      </c>
      <c r="D135" s="4" t="s">
        <v>267</v>
      </c>
      <c r="E135" s="4" t="s">
        <v>267</v>
      </c>
      <c r="F135" s="8" t="s">
        <v>275</v>
      </c>
      <c r="G135" s="2" t="s">
        <v>948</v>
      </c>
      <c r="H135" s="2" t="s">
        <v>277</v>
      </c>
      <c r="I135" s="5" t="s">
        <v>267</v>
      </c>
      <c r="J135" s="2">
        <v>3.86</v>
      </c>
      <c r="K135" s="2">
        <v>0.18</v>
      </c>
      <c r="L135" s="2">
        <v>1.2999999999999999E-3</v>
      </c>
      <c r="M135" s="32">
        <v>0.84095860566448799</v>
      </c>
    </row>
    <row r="136" spans="1:13" ht="14.4" x14ac:dyDescent="0.3">
      <c r="A136" s="2" t="s">
        <v>774</v>
      </c>
      <c r="B136" s="6" t="s">
        <v>165</v>
      </c>
      <c r="C136" s="7" t="s">
        <v>413</v>
      </c>
      <c r="D136" s="4" t="s">
        <v>267</v>
      </c>
      <c r="E136" s="4" t="s">
        <v>267</v>
      </c>
      <c r="F136" s="8" t="s">
        <v>275</v>
      </c>
      <c r="G136" s="2" t="s">
        <v>948</v>
      </c>
      <c r="H136" s="2" t="s">
        <v>277</v>
      </c>
      <c r="I136" s="5" t="s">
        <v>267</v>
      </c>
      <c r="J136" s="2">
        <v>3.86</v>
      </c>
      <c r="K136" s="2">
        <v>0.17</v>
      </c>
      <c r="L136" s="2">
        <v>3.3E-3</v>
      </c>
      <c r="M136" s="32">
        <v>0.84095860566448799</v>
      </c>
    </row>
    <row r="137" spans="1:13" ht="14.4" x14ac:dyDescent="0.3">
      <c r="A137" s="2" t="s">
        <v>820</v>
      </c>
      <c r="B137" s="6" t="s">
        <v>12</v>
      </c>
      <c r="C137" s="7" t="s">
        <v>480</v>
      </c>
      <c r="D137" s="4" t="s">
        <v>267</v>
      </c>
      <c r="E137" s="4" t="s">
        <v>267</v>
      </c>
      <c r="F137" s="8" t="s">
        <v>275</v>
      </c>
      <c r="G137" s="2" t="s">
        <v>948</v>
      </c>
      <c r="H137" s="2" t="s">
        <v>277</v>
      </c>
      <c r="I137" s="5" t="s">
        <v>267</v>
      </c>
      <c r="J137" s="2">
        <v>3.98</v>
      </c>
      <c r="K137" s="2">
        <v>0.17</v>
      </c>
      <c r="L137" s="2">
        <v>2.3E-3</v>
      </c>
      <c r="M137" s="32">
        <v>0.84143763213530642</v>
      </c>
    </row>
    <row r="138" spans="1:13" ht="14.4" x14ac:dyDescent="0.3">
      <c r="A138" s="2" t="s">
        <v>878</v>
      </c>
      <c r="B138" s="6" t="s">
        <v>5</v>
      </c>
      <c r="C138" s="7" t="s">
        <v>280</v>
      </c>
      <c r="D138" s="4" t="s">
        <v>267</v>
      </c>
      <c r="E138" s="4" t="s">
        <v>267</v>
      </c>
      <c r="F138" s="8" t="s">
        <v>275</v>
      </c>
      <c r="G138" s="2" t="s">
        <v>948</v>
      </c>
      <c r="H138" s="2" t="s">
        <v>277</v>
      </c>
      <c r="I138" s="5" t="s">
        <v>267</v>
      </c>
      <c r="J138" s="2">
        <v>3.98</v>
      </c>
      <c r="K138" s="2">
        <v>0.18</v>
      </c>
      <c r="L138" s="2">
        <v>2.3E-3</v>
      </c>
      <c r="M138" s="32">
        <v>0.84143763213530642</v>
      </c>
    </row>
    <row r="139" spans="1:13" ht="14.4" x14ac:dyDescent="0.3">
      <c r="A139" s="2" t="s">
        <v>880</v>
      </c>
      <c r="B139" s="6" t="s">
        <v>19</v>
      </c>
      <c r="C139" s="7" t="s">
        <v>361</v>
      </c>
      <c r="D139" s="4" t="s">
        <v>267</v>
      </c>
      <c r="E139" s="4" t="s">
        <v>267</v>
      </c>
      <c r="F139" s="8" t="s">
        <v>275</v>
      </c>
      <c r="G139" s="2" t="s">
        <v>948</v>
      </c>
      <c r="H139" s="2" t="s">
        <v>277</v>
      </c>
      <c r="I139" s="5" t="s">
        <v>267</v>
      </c>
      <c r="J139" s="2">
        <v>3.98</v>
      </c>
      <c r="K139" s="2">
        <v>0.19</v>
      </c>
      <c r="L139" s="2">
        <v>3.3E-3</v>
      </c>
      <c r="M139" s="32">
        <v>0.84143763213530642</v>
      </c>
    </row>
    <row r="140" spans="1:13" ht="14.4" x14ac:dyDescent="0.3">
      <c r="A140" s="2" t="s">
        <v>642</v>
      </c>
      <c r="B140" s="6" t="s">
        <v>50</v>
      </c>
      <c r="C140" s="7" t="s">
        <v>382</v>
      </c>
      <c r="D140" s="4" t="s">
        <v>267</v>
      </c>
      <c r="E140" s="4" t="s">
        <v>267</v>
      </c>
      <c r="F140" s="8" t="s">
        <v>275</v>
      </c>
      <c r="G140" s="2" t="s">
        <v>383</v>
      </c>
      <c r="H140" s="2"/>
      <c r="I140" s="5" t="s">
        <v>266</v>
      </c>
      <c r="J140" s="2">
        <v>4.0999999999999996</v>
      </c>
      <c r="K140" s="2">
        <v>0.14000000000000001</v>
      </c>
      <c r="L140" s="2">
        <v>1E-4</v>
      </c>
      <c r="M140" s="32">
        <v>0.84188911704312108</v>
      </c>
    </row>
    <row r="141" spans="1:13" ht="14.4" x14ac:dyDescent="0.3">
      <c r="A141" s="2" t="s">
        <v>862</v>
      </c>
      <c r="B141" s="6" t="s">
        <v>228</v>
      </c>
      <c r="C141" s="7" t="s">
        <v>578</v>
      </c>
      <c r="D141" s="4" t="s">
        <v>266</v>
      </c>
      <c r="E141" s="4" t="s">
        <v>267</v>
      </c>
      <c r="F141" s="8" t="s">
        <v>275</v>
      </c>
      <c r="G141" s="3" t="s">
        <v>499</v>
      </c>
      <c r="H141" s="2" t="s">
        <v>579</v>
      </c>
      <c r="I141" s="5" t="s">
        <v>267</v>
      </c>
      <c r="J141" s="2">
        <v>4.24</v>
      </c>
      <c r="K141" s="2">
        <v>0.16</v>
      </c>
      <c r="L141" s="2">
        <v>2.9999999999999997E-4</v>
      </c>
      <c r="M141" s="32">
        <v>0.84299999999999997</v>
      </c>
    </row>
    <row r="142" spans="1:13" ht="14.4" x14ac:dyDescent="0.3">
      <c r="A142" s="2" t="s">
        <v>748</v>
      </c>
      <c r="B142" s="6" t="s">
        <v>113</v>
      </c>
      <c r="C142" s="7" t="s">
        <v>374</v>
      </c>
      <c r="D142" s="4" t="s">
        <v>267</v>
      </c>
      <c r="E142" s="4" t="s">
        <v>267</v>
      </c>
      <c r="F142" s="8" t="s">
        <v>275</v>
      </c>
      <c r="G142" s="2" t="s">
        <v>948</v>
      </c>
      <c r="H142" s="2" t="s">
        <v>277</v>
      </c>
      <c r="I142" s="5" t="s">
        <v>267</v>
      </c>
      <c r="J142" s="2">
        <v>3.92</v>
      </c>
      <c r="K142" s="2">
        <v>0.3</v>
      </c>
      <c r="L142" s="2">
        <v>9.98E-2</v>
      </c>
      <c r="M142" s="32">
        <v>0.84482758620689657</v>
      </c>
    </row>
    <row r="143" spans="1:13" ht="14.4" x14ac:dyDescent="0.3">
      <c r="A143" s="2" t="s">
        <v>756</v>
      </c>
      <c r="B143" s="6" t="s">
        <v>40</v>
      </c>
      <c r="C143" s="7" t="s">
        <v>387</v>
      </c>
      <c r="D143" s="4" t="s">
        <v>267</v>
      </c>
      <c r="E143" s="4" t="s">
        <v>266</v>
      </c>
      <c r="F143" s="8" t="s">
        <v>275</v>
      </c>
      <c r="G143" s="3" t="s">
        <v>324</v>
      </c>
      <c r="H143" s="2" t="s">
        <v>388</v>
      </c>
      <c r="I143" s="5" t="s">
        <v>267</v>
      </c>
      <c r="J143" s="2">
        <v>4</v>
      </c>
      <c r="K143" s="2">
        <v>0.17</v>
      </c>
      <c r="L143" s="2">
        <v>2E-3</v>
      </c>
      <c r="M143" s="32">
        <v>0.84566596194503163</v>
      </c>
    </row>
    <row r="144" spans="1:13" ht="14.4" x14ac:dyDescent="0.3">
      <c r="A144" s="2" t="s">
        <v>771</v>
      </c>
      <c r="B144" s="6" t="s">
        <v>42</v>
      </c>
      <c r="C144" s="7" t="s">
        <v>409</v>
      </c>
      <c r="D144" s="4" t="s">
        <v>267</v>
      </c>
      <c r="E144" s="4" t="s">
        <v>267</v>
      </c>
      <c r="F144" s="8" t="s">
        <v>275</v>
      </c>
      <c r="G144" s="2" t="s">
        <v>948</v>
      </c>
      <c r="H144" s="2" t="s">
        <v>277</v>
      </c>
      <c r="I144" s="5" t="s">
        <v>267</v>
      </c>
      <c r="J144" s="2">
        <v>4</v>
      </c>
      <c r="K144" s="2">
        <v>0.27</v>
      </c>
      <c r="L144" s="2">
        <v>5.8000000000000003E-2</v>
      </c>
      <c r="M144" s="32">
        <v>0.84566596194503163</v>
      </c>
    </row>
    <row r="145" spans="1:13" ht="14.4" x14ac:dyDescent="0.3">
      <c r="A145" s="2" t="s">
        <v>638</v>
      </c>
      <c r="B145" s="6" t="s">
        <v>87</v>
      </c>
      <c r="C145" s="7" t="s">
        <v>415</v>
      </c>
      <c r="D145" s="4" t="s">
        <v>267</v>
      </c>
      <c r="E145" s="4" t="s">
        <v>267</v>
      </c>
      <c r="F145" s="8" t="s">
        <v>275</v>
      </c>
      <c r="G145" s="2" t="s">
        <v>948</v>
      </c>
      <c r="H145" s="2" t="s">
        <v>277</v>
      </c>
      <c r="I145" s="5" t="s">
        <v>266</v>
      </c>
      <c r="J145" s="2">
        <v>3.93</v>
      </c>
      <c r="K145" s="2">
        <v>0.21</v>
      </c>
      <c r="L145" s="2">
        <v>1.4500000000000001E-2</v>
      </c>
      <c r="M145" s="32">
        <v>0.84698275862068972</v>
      </c>
    </row>
    <row r="146" spans="1:13" ht="14.4" x14ac:dyDescent="0.3">
      <c r="A146" s="2" t="s">
        <v>782</v>
      </c>
      <c r="B146" s="6" t="s">
        <v>158</v>
      </c>
      <c r="C146" s="7" t="s">
        <v>426</v>
      </c>
      <c r="D146" s="4" t="s">
        <v>267</v>
      </c>
      <c r="E146" s="4" t="s">
        <v>267</v>
      </c>
      <c r="F146" s="8" t="s">
        <v>275</v>
      </c>
      <c r="G146" s="2" t="s">
        <v>948</v>
      </c>
      <c r="H146" s="2" t="s">
        <v>277</v>
      </c>
      <c r="I146" s="5" t="s">
        <v>267</v>
      </c>
      <c r="J146" s="2">
        <v>3.89</v>
      </c>
      <c r="K146" s="2">
        <v>0.16</v>
      </c>
      <c r="L146" s="2">
        <v>8.0000000000000004E-4</v>
      </c>
      <c r="M146" s="32">
        <v>0.84749455337690638</v>
      </c>
    </row>
    <row r="147" spans="1:13" ht="14.4" x14ac:dyDescent="0.3">
      <c r="A147" s="2" t="s">
        <v>817</v>
      </c>
      <c r="B147" s="6" t="s">
        <v>164</v>
      </c>
      <c r="C147" s="7" t="s">
        <v>472</v>
      </c>
      <c r="D147" s="4" t="s">
        <v>267</v>
      </c>
      <c r="E147" s="4" t="s">
        <v>267</v>
      </c>
      <c r="F147" s="8" t="s">
        <v>473</v>
      </c>
      <c r="G147" s="2" t="s">
        <v>948</v>
      </c>
      <c r="H147" s="2" t="s">
        <v>277</v>
      </c>
      <c r="I147" s="5" t="s">
        <v>267</v>
      </c>
      <c r="J147" s="2">
        <v>3.89</v>
      </c>
      <c r="K147" s="2">
        <v>0.17</v>
      </c>
      <c r="L147" s="2">
        <v>8.0000000000000004E-4</v>
      </c>
      <c r="M147" s="32">
        <v>0.84749455337690638</v>
      </c>
    </row>
    <row r="148" spans="1:13" ht="14.4" x14ac:dyDescent="0.3">
      <c r="A148" s="2" t="s">
        <v>787</v>
      </c>
      <c r="B148" s="6" t="s">
        <v>191</v>
      </c>
      <c r="C148" s="7" t="s">
        <v>433</v>
      </c>
      <c r="D148" s="4" t="s">
        <v>267</v>
      </c>
      <c r="E148" s="4" t="s">
        <v>267</v>
      </c>
      <c r="F148" s="8" t="s">
        <v>275</v>
      </c>
      <c r="G148" s="2" t="s">
        <v>948</v>
      </c>
      <c r="H148" s="2" t="s">
        <v>277</v>
      </c>
      <c r="I148" s="5" t="s">
        <v>267</v>
      </c>
      <c r="J148" s="2">
        <v>3.89</v>
      </c>
      <c r="K148" s="2">
        <v>0.19</v>
      </c>
      <c r="L148" s="2">
        <v>4.3E-3</v>
      </c>
      <c r="M148" s="32">
        <v>0.84749455337690638</v>
      </c>
    </row>
    <row r="149" spans="1:13" ht="14.4" x14ac:dyDescent="0.3">
      <c r="A149" s="2" t="s">
        <v>740</v>
      </c>
      <c r="B149" s="6" t="s">
        <v>189</v>
      </c>
      <c r="C149" s="7" t="s">
        <v>362</v>
      </c>
      <c r="D149" s="4" t="s">
        <v>267</v>
      </c>
      <c r="E149" s="4" t="s">
        <v>267</v>
      </c>
      <c r="F149" s="8" t="s">
        <v>275</v>
      </c>
      <c r="G149" s="2" t="s">
        <v>948</v>
      </c>
      <c r="H149" s="2" t="s">
        <v>277</v>
      </c>
      <c r="I149" s="5" t="s">
        <v>267</v>
      </c>
      <c r="J149" s="2">
        <v>3.9</v>
      </c>
      <c r="K149" s="2">
        <v>0.18</v>
      </c>
      <c r="L149" s="2">
        <v>7.0000000000000001E-3</v>
      </c>
      <c r="M149" s="32">
        <v>0.84967320261437906</v>
      </c>
    </row>
    <row r="150" spans="1:13" ht="14.4" x14ac:dyDescent="0.3">
      <c r="A150" s="2" t="s">
        <v>681</v>
      </c>
      <c r="B150" s="6" t="s">
        <v>22</v>
      </c>
      <c r="C150" s="7" t="s">
        <v>290</v>
      </c>
      <c r="D150" s="4" t="s">
        <v>267</v>
      </c>
      <c r="E150" s="4" t="s">
        <v>267</v>
      </c>
      <c r="F150" s="8" t="s">
        <v>275</v>
      </c>
      <c r="G150" s="2" t="s">
        <v>948</v>
      </c>
      <c r="H150" s="2" t="s">
        <v>277</v>
      </c>
      <c r="I150" s="5" t="s">
        <v>267</v>
      </c>
      <c r="J150" s="2">
        <v>4.0199999999999996</v>
      </c>
      <c r="K150" s="2">
        <v>0.23</v>
      </c>
      <c r="L150" s="2">
        <v>1.7899999999999999E-2</v>
      </c>
      <c r="M150" s="32">
        <v>0.84989429175475673</v>
      </c>
    </row>
    <row r="151" spans="1:13" ht="14.4" x14ac:dyDescent="0.3">
      <c r="A151" s="2" t="s">
        <v>653</v>
      </c>
      <c r="B151" s="6" t="s">
        <v>125</v>
      </c>
      <c r="C151" s="7" t="s">
        <v>333</v>
      </c>
      <c r="D151" s="4" t="s">
        <v>267</v>
      </c>
      <c r="E151" s="4" t="s">
        <v>267</v>
      </c>
      <c r="F151" s="8" t="s">
        <v>275</v>
      </c>
      <c r="G151" s="2" t="s">
        <v>948</v>
      </c>
      <c r="H151" s="2" t="s">
        <v>277</v>
      </c>
      <c r="I151" s="5" t="s">
        <v>267</v>
      </c>
      <c r="J151" s="2">
        <v>3.95</v>
      </c>
      <c r="K151" s="2">
        <v>0.21</v>
      </c>
      <c r="L151" s="2">
        <v>2.5899999999999999E-2</v>
      </c>
      <c r="M151" s="32">
        <v>0.85129310344827591</v>
      </c>
    </row>
    <row r="152" spans="1:13" ht="14.4" x14ac:dyDescent="0.3">
      <c r="A152" s="2" t="s">
        <v>887</v>
      </c>
      <c r="B152" s="6" t="s">
        <v>132</v>
      </c>
      <c r="C152" s="7" t="s">
        <v>605</v>
      </c>
      <c r="D152" s="4" t="s">
        <v>267</v>
      </c>
      <c r="E152" s="4" t="s">
        <v>267</v>
      </c>
      <c r="F152" s="8" t="s">
        <v>275</v>
      </c>
      <c r="G152" s="3" t="s">
        <v>499</v>
      </c>
      <c r="H152" s="2" t="s">
        <v>606</v>
      </c>
      <c r="I152" s="5" t="s">
        <v>404</v>
      </c>
      <c r="J152" s="2">
        <v>3.96</v>
      </c>
      <c r="K152" s="2">
        <v>0.24</v>
      </c>
      <c r="L152" s="2">
        <v>3.4299999999999997E-2</v>
      </c>
      <c r="M152" s="32">
        <v>0.85344827586206906</v>
      </c>
    </row>
    <row r="153" spans="1:13" ht="14.4" x14ac:dyDescent="0.3">
      <c r="A153" s="2" t="s">
        <v>699</v>
      </c>
      <c r="B153" s="6" t="s">
        <v>116</v>
      </c>
      <c r="C153" s="7" t="s">
        <v>308</v>
      </c>
      <c r="D153" s="4" t="s">
        <v>267</v>
      </c>
      <c r="E153" s="4" t="s">
        <v>267</v>
      </c>
      <c r="F153" s="8" t="s">
        <v>275</v>
      </c>
      <c r="G153" s="2" t="s">
        <v>948</v>
      </c>
      <c r="H153" s="2" t="s">
        <v>277</v>
      </c>
      <c r="I153" s="5" t="s">
        <v>267</v>
      </c>
      <c r="J153" s="2">
        <v>3.97</v>
      </c>
      <c r="K153" s="2">
        <v>0.28000000000000003</v>
      </c>
      <c r="L153" s="2">
        <v>9.9299999999999999E-2</v>
      </c>
      <c r="M153" s="32">
        <v>0.85560344827586221</v>
      </c>
    </row>
    <row r="154" spans="1:13" ht="14.4" x14ac:dyDescent="0.3">
      <c r="A154" s="2" t="s">
        <v>794</v>
      </c>
      <c r="B154" s="6" t="s">
        <v>32</v>
      </c>
      <c r="C154" s="7" t="s">
        <v>442</v>
      </c>
      <c r="D154" s="4" t="s">
        <v>267</v>
      </c>
      <c r="E154" s="4" t="s">
        <v>267</v>
      </c>
      <c r="F154" s="8" t="s">
        <v>275</v>
      </c>
      <c r="G154" s="2" t="s">
        <v>948</v>
      </c>
      <c r="H154" s="2" t="s">
        <v>277</v>
      </c>
      <c r="I154" s="5" t="s">
        <v>267</v>
      </c>
      <c r="J154" s="2">
        <v>4.05</v>
      </c>
      <c r="K154" s="2">
        <v>0.22</v>
      </c>
      <c r="L154" s="2">
        <v>2.0199999999999999E-2</v>
      </c>
      <c r="M154" s="32">
        <v>0.85623678646934454</v>
      </c>
    </row>
    <row r="155" spans="1:13" ht="14.4" x14ac:dyDescent="0.3">
      <c r="A155" s="2" t="s">
        <v>884</v>
      </c>
      <c r="B155" s="6" t="s">
        <v>46</v>
      </c>
      <c r="C155" s="7" t="s">
        <v>286</v>
      </c>
      <c r="D155" s="4" t="s">
        <v>267</v>
      </c>
      <c r="E155" s="4" t="s">
        <v>267</v>
      </c>
      <c r="F155" s="8" t="s">
        <v>275</v>
      </c>
      <c r="G155" s="2" t="s">
        <v>948</v>
      </c>
      <c r="H155" s="2" t="s">
        <v>277</v>
      </c>
      <c r="I155" s="5" t="s">
        <v>267</v>
      </c>
      <c r="J155" s="2">
        <v>4.05</v>
      </c>
      <c r="K155" s="2">
        <v>0.24</v>
      </c>
      <c r="L155" s="2">
        <v>2.7900000000000001E-2</v>
      </c>
      <c r="M155" s="32">
        <v>0.85623678646934454</v>
      </c>
    </row>
    <row r="156" spans="1:13" ht="14.4" x14ac:dyDescent="0.3">
      <c r="A156" s="2" t="s">
        <v>753</v>
      </c>
      <c r="B156" s="6" t="s">
        <v>43</v>
      </c>
      <c r="C156" s="7" t="s">
        <v>380</v>
      </c>
      <c r="D156" s="4" t="s">
        <v>267</v>
      </c>
      <c r="E156" s="4" t="s">
        <v>267</v>
      </c>
      <c r="F156" s="8" t="s">
        <v>275</v>
      </c>
      <c r="G156" s="3" t="s">
        <v>324</v>
      </c>
      <c r="H156" s="2" t="s">
        <v>381</v>
      </c>
      <c r="I156" s="5" t="s">
        <v>267</v>
      </c>
      <c r="J156" s="2">
        <v>4.0599999999999996</v>
      </c>
      <c r="K156" s="2">
        <v>0.26</v>
      </c>
      <c r="L156" s="2">
        <v>6.0900000000000003E-2</v>
      </c>
      <c r="M156" s="32">
        <v>0.85835095137420703</v>
      </c>
    </row>
    <row r="157" spans="1:13" ht="14.4" x14ac:dyDescent="0.3">
      <c r="A157" s="2" t="s">
        <v>689</v>
      </c>
      <c r="B157" s="6" t="s">
        <v>206</v>
      </c>
      <c r="C157" s="7" t="s">
        <v>299</v>
      </c>
      <c r="D157" s="4" t="s">
        <v>267</v>
      </c>
      <c r="E157" s="4" t="s">
        <v>267</v>
      </c>
      <c r="F157" s="8" t="s">
        <v>275</v>
      </c>
      <c r="G157" s="2" t="s">
        <v>948</v>
      </c>
      <c r="H157" s="2" t="s">
        <v>277</v>
      </c>
      <c r="I157" s="5" t="s">
        <v>267</v>
      </c>
      <c r="J157" s="2">
        <v>4.1900000000000004</v>
      </c>
      <c r="K157" s="2">
        <v>0.15</v>
      </c>
      <c r="L157" s="2">
        <v>2.5000000000000001E-3</v>
      </c>
      <c r="M157" s="32">
        <v>0.86036960985626287</v>
      </c>
    </row>
    <row r="158" spans="1:13" ht="14.4" x14ac:dyDescent="0.3">
      <c r="A158" s="2" t="s">
        <v>737</v>
      </c>
      <c r="B158" s="6" t="s">
        <v>15</v>
      </c>
      <c r="C158" s="7" t="s">
        <v>357</v>
      </c>
      <c r="D158" s="4" t="s">
        <v>267</v>
      </c>
      <c r="E158" s="4" t="s">
        <v>267</v>
      </c>
      <c r="F158" s="8" t="s">
        <v>275</v>
      </c>
      <c r="G158" s="2" t="s">
        <v>948</v>
      </c>
      <c r="H158" s="2" t="s">
        <v>277</v>
      </c>
      <c r="I158" s="5" t="s">
        <v>267</v>
      </c>
      <c r="J158" s="2">
        <v>4.07</v>
      </c>
      <c r="K158" s="2">
        <v>0.19</v>
      </c>
      <c r="L158" s="2">
        <v>7.4999999999999997E-3</v>
      </c>
      <c r="M158" s="32">
        <v>0.86046511627906974</v>
      </c>
    </row>
    <row r="159" spans="1:13" ht="14.4" x14ac:dyDescent="0.3">
      <c r="A159" s="2" t="s">
        <v>850</v>
      </c>
      <c r="B159" s="6" t="s">
        <v>222</v>
      </c>
      <c r="C159" s="7" t="s">
        <v>554</v>
      </c>
      <c r="D159" s="4" t="s">
        <v>267</v>
      </c>
      <c r="E159" s="4" t="s">
        <v>267</v>
      </c>
      <c r="F159" s="8" t="s">
        <v>275</v>
      </c>
      <c r="G159" s="3" t="s">
        <v>546</v>
      </c>
      <c r="H159" s="2" t="s">
        <v>555</v>
      </c>
      <c r="I159" s="5" t="s">
        <v>267</v>
      </c>
      <c r="J159" s="2">
        <v>4.33</v>
      </c>
      <c r="K159" s="2">
        <v>0.17</v>
      </c>
      <c r="L159" s="2">
        <v>2.2000000000000001E-3</v>
      </c>
      <c r="M159" s="32">
        <v>0.86099999999999999</v>
      </c>
    </row>
    <row r="160" spans="1:13" ht="14.4" x14ac:dyDescent="0.3">
      <c r="A160" s="2" t="s">
        <v>670</v>
      </c>
      <c r="B160" s="6" t="s">
        <v>239</v>
      </c>
      <c r="C160" s="7" t="s">
        <v>526</v>
      </c>
      <c r="D160" s="4" t="s">
        <v>267</v>
      </c>
      <c r="E160" s="4" t="s">
        <v>267</v>
      </c>
      <c r="F160" s="8" t="s">
        <v>275</v>
      </c>
      <c r="G160" s="2" t="s">
        <v>527</v>
      </c>
      <c r="H160" s="2"/>
      <c r="I160" s="5" t="s">
        <v>267</v>
      </c>
      <c r="J160" s="2">
        <v>4.33</v>
      </c>
      <c r="K160" s="2">
        <v>0.21</v>
      </c>
      <c r="L160" s="2">
        <v>2.4E-2</v>
      </c>
      <c r="M160" s="32">
        <v>0.86099999999999999</v>
      </c>
    </row>
    <row r="161" spans="1:13" ht="14.4" x14ac:dyDescent="0.3">
      <c r="A161" s="2" t="s">
        <v>658</v>
      </c>
      <c r="B161" s="6" t="s">
        <v>76</v>
      </c>
      <c r="C161" s="7" t="s">
        <v>425</v>
      </c>
      <c r="D161" s="4" t="s">
        <v>267</v>
      </c>
      <c r="E161" s="4" t="s">
        <v>267</v>
      </c>
      <c r="F161" s="8" t="s">
        <v>275</v>
      </c>
      <c r="G161" s="2" t="s">
        <v>948</v>
      </c>
      <c r="H161" s="2" t="s">
        <v>277</v>
      </c>
      <c r="I161" s="5" t="s">
        <v>267</v>
      </c>
      <c r="J161" s="2">
        <v>4</v>
      </c>
      <c r="K161" s="2">
        <v>0.23</v>
      </c>
      <c r="L161" s="2">
        <v>4.8000000000000001E-2</v>
      </c>
      <c r="M161" s="32">
        <v>0.86206896551724144</v>
      </c>
    </row>
    <row r="162" spans="1:13" ht="14.4" x14ac:dyDescent="0.3">
      <c r="A162" s="2" t="s">
        <v>795</v>
      </c>
      <c r="B162" s="6" t="s">
        <v>155</v>
      </c>
      <c r="C162" s="7" t="s">
        <v>444</v>
      </c>
      <c r="D162" s="4" t="s">
        <v>267</v>
      </c>
      <c r="E162" s="4" t="s">
        <v>267</v>
      </c>
      <c r="F162" s="8" t="s">
        <v>275</v>
      </c>
      <c r="G162" s="2" t="s">
        <v>948</v>
      </c>
      <c r="H162" s="2" t="s">
        <v>277</v>
      </c>
      <c r="I162" s="5" t="s">
        <v>267</v>
      </c>
      <c r="J162" s="2">
        <v>3.96</v>
      </c>
      <c r="K162" s="2">
        <v>0.18</v>
      </c>
      <c r="L162" s="2">
        <v>7.6E-3</v>
      </c>
      <c r="M162" s="32">
        <v>0.86274509803921573</v>
      </c>
    </row>
    <row r="163" spans="1:13" ht="14.4" x14ac:dyDescent="0.3">
      <c r="A163" s="2" t="s">
        <v>829</v>
      </c>
      <c r="B163" s="6" t="s">
        <v>163</v>
      </c>
      <c r="C163" s="7" t="s">
        <v>495</v>
      </c>
      <c r="D163" s="4" t="s">
        <v>267</v>
      </c>
      <c r="E163" s="4" t="s">
        <v>267</v>
      </c>
      <c r="F163" s="8" t="s">
        <v>404</v>
      </c>
      <c r="G163" s="2" t="s">
        <v>948</v>
      </c>
      <c r="H163" s="2" t="s">
        <v>277</v>
      </c>
      <c r="I163" s="5" t="s">
        <v>267</v>
      </c>
      <c r="J163" s="2">
        <v>3.96</v>
      </c>
      <c r="K163" s="2">
        <v>0.19</v>
      </c>
      <c r="L163" s="2">
        <v>9.1999999999999998E-3</v>
      </c>
      <c r="M163" s="32">
        <v>0.86274509803921573</v>
      </c>
    </row>
    <row r="164" spans="1:13" ht="14.4" x14ac:dyDescent="0.3">
      <c r="A164" s="2" t="s">
        <v>846</v>
      </c>
      <c r="B164" s="6" t="s">
        <v>71</v>
      </c>
      <c r="C164" s="7" t="s">
        <v>545</v>
      </c>
      <c r="D164" s="4" t="s">
        <v>267</v>
      </c>
      <c r="E164" s="4" t="s">
        <v>267</v>
      </c>
      <c r="F164" s="8" t="s">
        <v>275</v>
      </c>
      <c r="G164" s="3" t="s">
        <v>546</v>
      </c>
      <c r="H164" s="2" t="s">
        <v>547</v>
      </c>
      <c r="I164" s="5" t="s">
        <v>267</v>
      </c>
      <c r="J164" s="2">
        <v>4.34</v>
      </c>
      <c r="K164" s="2">
        <v>0.2</v>
      </c>
      <c r="L164" s="2">
        <v>1.7899999999999999E-2</v>
      </c>
      <c r="M164" s="32">
        <v>0.86299999999999999</v>
      </c>
    </row>
    <row r="165" spans="1:13" ht="14.4" x14ac:dyDescent="0.3">
      <c r="A165" s="2" t="s">
        <v>891</v>
      </c>
      <c r="B165" s="6" t="s">
        <v>260</v>
      </c>
      <c r="C165" s="7" t="s">
        <v>614</v>
      </c>
      <c r="D165" s="4" t="s">
        <v>267</v>
      </c>
      <c r="E165" s="4" t="s">
        <v>267</v>
      </c>
      <c r="F165" s="8" t="s">
        <v>275</v>
      </c>
      <c r="G165" s="3" t="s">
        <v>949</v>
      </c>
      <c r="H165" s="2" t="s">
        <v>277</v>
      </c>
      <c r="I165" s="5" t="s">
        <v>404</v>
      </c>
      <c r="J165" s="2">
        <v>3.89</v>
      </c>
      <c r="K165" s="2">
        <v>0.14000000000000001</v>
      </c>
      <c r="L165" s="2">
        <v>3.8999999999999998E-3</v>
      </c>
      <c r="M165" s="32">
        <v>0.86399999999999999</v>
      </c>
    </row>
    <row r="166" spans="1:13" ht="14.4" x14ac:dyDescent="0.3">
      <c r="A166" s="2" t="s">
        <v>910</v>
      </c>
      <c r="B166" s="6" t="s">
        <v>145</v>
      </c>
      <c r="C166" s="7" t="s">
        <v>911</v>
      </c>
      <c r="D166" s="4" t="s">
        <v>267</v>
      </c>
      <c r="E166" s="4" t="s">
        <v>267</v>
      </c>
      <c r="F166" s="8" t="s">
        <v>275</v>
      </c>
      <c r="G166" s="2" t="s">
        <v>948</v>
      </c>
      <c r="H166" s="2" t="s">
        <v>277</v>
      </c>
      <c r="I166" s="5" t="s">
        <v>267</v>
      </c>
      <c r="J166" s="2">
        <v>3.98</v>
      </c>
      <c r="K166" s="2">
        <v>0.16</v>
      </c>
      <c r="L166" s="2">
        <v>5.3E-3</v>
      </c>
      <c r="M166" s="32">
        <v>0.86710239651416121</v>
      </c>
    </row>
    <row r="167" spans="1:13" ht="14.4" x14ac:dyDescent="0.3">
      <c r="A167" s="2" t="s">
        <v>898</v>
      </c>
      <c r="B167" s="6" t="s">
        <v>78</v>
      </c>
      <c r="C167" s="7" t="s">
        <v>899</v>
      </c>
      <c r="D167" s="4" t="s">
        <v>267</v>
      </c>
      <c r="E167" s="4" t="s">
        <v>267</v>
      </c>
      <c r="F167" s="8" t="s">
        <v>275</v>
      </c>
      <c r="G167" s="2" t="s">
        <v>948</v>
      </c>
      <c r="H167" s="2" t="s">
        <v>277</v>
      </c>
      <c r="I167" s="5" t="s">
        <v>267</v>
      </c>
      <c r="J167" s="2">
        <v>4.03</v>
      </c>
      <c r="K167" s="2">
        <v>0.15</v>
      </c>
      <c r="L167" s="2">
        <v>3.2500000000000001E-2</v>
      </c>
      <c r="M167" s="32">
        <v>0.86853448275862077</v>
      </c>
    </row>
    <row r="168" spans="1:13" ht="14.4" x14ac:dyDescent="0.3">
      <c r="A168" s="2" t="s">
        <v>725</v>
      </c>
      <c r="B168" s="6" t="s">
        <v>52</v>
      </c>
      <c r="C168" s="7" t="s">
        <v>341</v>
      </c>
      <c r="D168" s="4" t="s">
        <v>267</v>
      </c>
      <c r="E168" s="4" t="s">
        <v>267</v>
      </c>
      <c r="F168" s="8" t="s">
        <v>275</v>
      </c>
      <c r="G168" s="3" t="s">
        <v>324</v>
      </c>
      <c r="H168" s="2" t="s">
        <v>342</v>
      </c>
      <c r="I168" s="5" t="s">
        <v>266</v>
      </c>
      <c r="J168" s="2">
        <v>4.24</v>
      </c>
      <c r="K168" s="2">
        <v>0.22</v>
      </c>
      <c r="L168" s="2">
        <v>5.8200000000000002E-2</v>
      </c>
      <c r="M168" s="32">
        <v>0.87063655030800824</v>
      </c>
    </row>
    <row r="169" spans="1:13" ht="14.4" x14ac:dyDescent="0.3">
      <c r="A169" s="2" t="s">
        <v>637</v>
      </c>
      <c r="B169" s="6" t="s">
        <v>21</v>
      </c>
      <c r="C169" s="7" t="s">
        <v>328</v>
      </c>
      <c r="D169" s="4" t="s">
        <v>267</v>
      </c>
      <c r="E169" s="4" t="s">
        <v>267</v>
      </c>
      <c r="F169" s="8" t="s">
        <v>275</v>
      </c>
      <c r="G169" s="2" t="s">
        <v>948</v>
      </c>
      <c r="H169" s="2" t="s">
        <v>277</v>
      </c>
      <c r="I169" s="5" t="s">
        <v>267</v>
      </c>
      <c r="J169" s="2">
        <v>4.12</v>
      </c>
      <c r="K169" s="2">
        <v>0.23</v>
      </c>
      <c r="L169" s="2">
        <v>4.5400000000000003E-2</v>
      </c>
      <c r="M169" s="32">
        <v>0.87103594080338265</v>
      </c>
    </row>
    <row r="170" spans="1:13" ht="14.4" x14ac:dyDescent="0.3">
      <c r="A170" s="2" t="s">
        <v>792</v>
      </c>
      <c r="B170" s="6" t="s">
        <v>26</v>
      </c>
      <c r="C170" s="7" t="s">
        <v>439</v>
      </c>
      <c r="D170" s="4" t="s">
        <v>267</v>
      </c>
      <c r="E170" s="4" t="s">
        <v>267</v>
      </c>
      <c r="F170" s="8" t="s">
        <v>275</v>
      </c>
      <c r="G170" s="2" t="s">
        <v>948</v>
      </c>
      <c r="H170" s="2" t="s">
        <v>277</v>
      </c>
      <c r="I170" s="5" t="s">
        <v>267</v>
      </c>
      <c r="J170" s="2">
        <v>4.12</v>
      </c>
      <c r="K170" s="2">
        <v>0.2</v>
      </c>
      <c r="L170" s="2">
        <v>2.3699999999999999E-2</v>
      </c>
      <c r="M170" s="32">
        <v>0.87103594080338265</v>
      </c>
    </row>
    <row r="171" spans="1:13" ht="14.4" x14ac:dyDescent="0.3">
      <c r="A171" s="2" t="s">
        <v>842</v>
      </c>
      <c r="B171" s="6" t="s">
        <v>244</v>
      </c>
      <c r="C171" s="7" t="s">
        <v>534</v>
      </c>
      <c r="D171" s="4" t="s">
        <v>267</v>
      </c>
      <c r="E171" s="4" t="s">
        <v>267</v>
      </c>
      <c r="F171" s="8" t="s">
        <v>275</v>
      </c>
      <c r="G171" s="3" t="s">
        <v>324</v>
      </c>
      <c r="H171" s="2" t="s">
        <v>535</v>
      </c>
      <c r="I171" s="5" t="s">
        <v>267</v>
      </c>
      <c r="J171" s="2">
        <v>4.3899999999999997</v>
      </c>
      <c r="K171" s="2">
        <v>0.17</v>
      </c>
      <c r="L171" s="2">
        <v>5.1999999999999998E-3</v>
      </c>
      <c r="M171" s="32">
        <v>0.873</v>
      </c>
    </row>
    <row r="172" spans="1:13" ht="14.4" x14ac:dyDescent="0.3">
      <c r="A172" s="2" t="s">
        <v>719</v>
      </c>
      <c r="B172" s="6" t="s">
        <v>98</v>
      </c>
      <c r="C172" s="7" t="s">
        <v>332</v>
      </c>
      <c r="D172" s="4" t="s">
        <v>267</v>
      </c>
      <c r="E172" s="4" t="s">
        <v>267</v>
      </c>
      <c r="F172" s="8" t="s">
        <v>275</v>
      </c>
      <c r="G172" s="2" t="s">
        <v>948</v>
      </c>
      <c r="H172" s="2" t="s">
        <v>277</v>
      </c>
      <c r="I172" s="5" t="s">
        <v>267</v>
      </c>
      <c r="J172" s="2">
        <v>4.0599999999999996</v>
      </c>
      <c r="K172" s="2">
        <v>0.28999999999999998</v>
      </c>
      <c r="L172" s="2">
        <v>0.1653</v>
      </c>
      <c r="M172" s="32">
        <v>0.875</v>
      </c>
    </row>
    <row r="173" spans="1:13" ht="14.4" x14ac:dyDescent="0.3">
      <c r="A173" s="2" t="s">
        <v>902</v>
      </c>
      <c r="B173" s="6" t="s">
        <v>143</v>
      </c>
      <c r="C173" s="7" t="s">
        <v>903</v>
      </c>
      <c r="D173" s="4" t="s">
        <v>267</v>
      </c>
      <c r="E173" s="4" t="s">
        <v>267</v>
      </c>
      <c r="F173" s="8" t="s">
        <v>275</v>
      </c>
      <c r="G173" s="2" t="s">
        <v>948</v>
      </c>
      <c r="H173" s="2" t="s">
        <v>277</v>
      </c>
      <c r="I173" s="5" t="s">
        <v>267</v>
      </c>
      <c r="J173" s="2">
        <v>4.0199999999999996</v>
      </c>
      <c r="K173" s="2">
        <v>0.15</v>
      </c>
      <c r="L173" s="2">
        <v>7.4999999999999997E-3</v>
      </c>
      <c r="M173" s="32">
        <v>0.87581699346405217</v>
      </c>
    </row>
    <row r="174" spans="1:13" ht="14.4" x14ac:dyDescent="0.3">
      <c r="A174" s="2" t="s">
        <v>805</v>
      </c>
      <c r="B174" s="6" t="s">
        <v>196</v>
      </c>
      <c r="C174" s="7" t="s">
        <v>458</v>
      </c>
      <c r="D174" s="4" t="s">
        <v>267</v>
      </c>
      <c r="E174" s="4" t="s">
        <v>267</v>
      </c>
      <c r="F174" s="8" t="s">
        <v>275</v>
      </c>
      <c r="G174" s="2" t="s">
        <v>948</v>
      </c>
      <c r="H174" s="2" t="s">
        <v>277</v>
      </c>
      <c r="I174" s="5" t="s">
        <v>267</v>
      </c>
      <c r="J174" s="2">
        <v>4.0199999999999996</v>
      </c>
      <c r="K174" s="2">
        <v>0.2</v>
      </c>
      <c r="L174" s="2">
        <v>0.2</v>
      </c>
      <c r="M174" s="32">
        <v>0.87581699346405217</v>
      </c>
    </row>
    <row r="175" spans="1:13" ht="14.4" x14ac:dyDescent="0.3">
      <c r="A175" s="2" t="s">
        <v>816</v>
      </c>
      <c r="B175" s="6" t="s">
        <v>201</v>
      </c>
      <c r="C175" s="7" t="s">
        <v>471</v>
      </c>
      <c r="D175" s="4" t="s">
        <v>267</v>
      </c>
      <c r="E175" s="4" t="s">
        <v>267</v>
      </c>
      <c r="F175" s="8" t="s">
        <v>275</v>
      </c>
      <c r="G175" s="2" t="s">
        <v>948</v>
      </c>
      <c r="H175" s="2" t="s">
        <v>277</v>
      </c>
      <c r="I175" s="5" t="s">
        <v>267</v>
      </c>
      <c r="J175" s="2">
        <v>4.2699999999999996</v>
      </c>
      <c r="K175" s="2">
        <v>0.15</v>
      </c>
      <c r="L175" s="2">
        <v>6.8999999999999999E-3</v>
      </c>
      <c r="M175" s="32">
        <v>0.87679671457905528</v>
      </c>
    </row>
    <row r="176" spans="1:13" ht="14.4" x14ac:dyDescent="0.3">
      <c r="A176" s="2" t="s">
        <v>827</v>
      </c>
      <c r="B176" s="6" t="s">
        <v>81</v>
      </c>
      <c r="C176" s="7" t="s">
        <v>491</v>
      </c>
      <c r="D176" s="4" t="s">
        <v>267</v>
      </c>
      <c r="E176" s="4" t="s">
        <v>267</v>
      </c>
      <c r="F176" s="8" t="s">
        <v>275</v>
      </c>
      <c r="G176" s="2" t="s">
        <v>948</v>
      </c>
      <c r="H176" s="2" t="s">
        <v>277</v>
      </c>
      <c r="I176" s="5" t="s">
        <v>267</v>
      </c>
      <c r="J176" s="2">
        <v>4.07</v>
      </c>
      <c r="K176" s="2">
        <v>0.22</v>
      </c>
      <c r="L176" s="2">
        <v>5.5399999999999998E-2</v>
      </c>
      <c r="M176" s="32">
        <v>0.87715517241379326</v>
      </c>
    </row>
    <row r="177" spans="1:13" ht="14.4" x14ac:dyDescent="0.3">
      <c r="A177" s="2" t="s">
        <v>799</v>
      </c>
      <c r="B177" s="6" t="s">
        <v>0</v>
      </c>
      <c r="C177" s="7" t="s">
        <v>449</v>
      </c>
      <c r="D177" s="4" t="s">
        <v>267</v>
      </c>
      <c r="E177" s="4" t="s">
        <v>267</v>
      </c>
      <c r="F177" s="8" t="s">
        <v>275</v>
      </c>
      <c r="G177" s="2" t="s">
        <v>948</v>
      </c>
      <c r="H177" s="2" t="s">
        <v>277</v>
      </c>
      <c r="I177" s="5" t="s">
        <v>267</v>
      </c>
      <c r="J177" s="2">
        <v>4.1500000000000004</v>
      </c>
      <c r="K177" s="2">
        <v>0.21</v>
      </c>
      <c r="L177" s="2">
        <v>3.8399999999999997E-2</v>
      </c>
      <c r="M177" s="32">
        <v>0.87737843551797035</v>
      </c>
    </row>
    <row r="178" spans="1:13" ht="14.4" x14ac:dyDescent="0.3">
      <c r="A178" s="2" t="s">
        <v>798</v>
      </c>
      <c r="B178" s="6" t="s">
        <v>20</v>
      </c>
      <c r="C178" s="7" t="s">
        <v>447</v>
      </c>
      <c r="D178" s="4" t="s">
        <v>267</v>
      </c>
      <c r="E178" s="4" t="s">
        <v>267</v>
      </c>
      <c r="F178" s="8" t="s">
        <v>275</v>
      </c>
      <c r="G178" s="2" t="s">
        <v>948</v>
      </c>
      <c r="H178" s="2" t="s">
        <v>277</v>
      </c>
      <c r="I178" s="5" t="s">
        <v>267</v>
      </c>
      <c r="J178" s="2">
        <v>4.17</v>
      </c>
      <c r="K178" s="2">
        <v>0.26</v>
      </c>
      <c r="L178" s="2">
        <v>0.11210000000000001</v>
      </c>
      <c r="M178" s="32">
        <v>0.88160676532769544</v>
      </c>
    </row>
    <row r="179" spans="1:13" ht="14.4" x14ac:dyDescent="0.3">
      <c r="A179" s="2" t="s">
        <v>860</v>
      </c>
      <c r="B179" s="6" t="s">
        <v>256</v>
      </c>
      <c r="C179" s="7" t="s">
        <v>574</v>
      </c>
      <c r="D179" s="4" t="s">
        <v>267</v>
      </c>
      <c r="E179" s="4" t="s">
        <v>267</v>
      </c>
      <c r="F179" s="8" t="s">
        <v>275</v>
      </c>
      <c r="G179" s="3" t="s">
        <v>546</v>
      </c>
      <c r="H179" s="2" t="s">
        <v>575</v>
      </c>
      <c r="I179" s="5" t="s">
        <v>267</v>
      </c>
      <c r="J179" s="2">
        <v>4.4400000000000004</v>
      </c>
      <c r="K179" s="2">
        <v>0.19</v>
      </c>
      <c r="L179" s="2">
        <v>2.8500000000000001E-2</v>
      </c>
      <c r="M179" s="32">
        <v>0.88300000000000001</v>
      </c>
    </row>
    <row r="180" spans="1:13" ht="14.4" x14ac:dyDescent="0.3">
      <c r="A180" s="2" t="s">
        <v>867</v>
      </c>
      <c r="B180" s="6" t="s">
        <v>245</v>
      </c>
      <c r="C180" s="7" t="s">
        <v>589</v>
      </c>
      <c r="D180" s="4" t="s">
        <v>266</v>
      </c>
      <c r="E180" s="4" t="s">
        <v>267</v>
      </c>
      <c r="F180" s="8" t="s">
        <v>275</v>
      </c>
      <c r="G180" s="3" t="s">
        <v>499</v>
      </c>
      <c r="H180" s="2" t="s">
        <v>590</v>
      </c>
      <c r="I180" s="5" t="s">
        <v>267</v>
      </c>
      <c r="J180" s="2">
        <v>4.4400000000000004</v>
      </c>
      <c r="K180" s="2">
        <v>0.21</v>
      </c>
      <c r="L180" s="2">
        <v>4.2900000000000001E-2</v>
      </c>
      <c r="M180" s="32">
        <v>0.88300000000000001</v>
      </c>
    </row>
    <row r="181" spans="1:13" ht="14.4" x14ac:dyDescent="0.3">
      <c r="A181" s="2" t="s">
        <v>840</v>
      </c>
      <c r="B181" s="6" t="s">
        <v>240</v>
      </c>
      <c r="C181" s="7" t="s">
        <v>528</v>
      </c>
      <c r="D181" s="4" t="s">
        <v>267</v>
      </c>
      <c r="E181" s="4" t="s">
        <v>267</v>
      </c>
      <c r="F181" s="8" t="s">
        <v>275</v>
      </c>
      <c r="G181" s="3" t="s">
        <v>324</v>
      </c>
      <c r="H181" s="2" t="s">
        <v>529</v>
      </c>
      <c r="I181" s="5" t="s">
        <v>267</v>
      </c>
      <c r="J181" s="2">
        <v>4.45</v>
      </c>
      <c r="K181" s="2">
        <v>0.19</v>
      </c>
      <c r="L181" s="2">
        <v>4.4699999999999997E-2</v>
      </c>
      <c r="M181" s="32">
        <v>0.88500000000000001</v>
      </c>
    </row>
    <row r="182" spans="1:13" ht="14.4" x14ac:dyDescent="0.3">
      <c r="A182" s="2" t="s">
        <v>869</v>
      </c>
      <c r="B182" s="6" t="s">
        <v>13</v>
      </c>
      <c r="C182" s="7" t="s">
        <v>593</v>
      </c>
      <c r="D182" s="4" t="s">
        <v>267</v>
      </c>
      <c r="E182" s="4" t="s">
        <v>267</v>
      </c>
      <c r="F182" s="8" t="s">
        <v>275</v>
      </c>
      <c r="G182" s="3" t="s">
        <v>499</v>
      </c>
      <c r="H182" s="2" t="s">
        <v>594</v>
      </c>
      <c r="I182" s="5" t="s">
        <v>267</v>
      </c>
      <c r="J182" s="2">
        <v>4.45</v>
      </c>
      <c r="K182" s="2">
        <v>0.18</v>
      </c>
      <c r="L182" s="2">
        <v>1.35E-2</v>
      </c>
      <c r="M182" s="32">
        <v>0.88500000000000001</v>
      </c>
    </row>
    <row r="183" spans="1:13" ht="14.4" x14ac:dyDescent="0.3">
      <c r="A183" s="2" t="s">
        <v>682</v>
      </c>
      <c r="B183" s="6" t="s">
        <v>138</v>
      </c>
      <c r="C183" s="7" t="s">
        <v>291</v>
      </c>
      <c r="D183" s="4" t="s">
        <v>267</v>
      </c>
      <c r="E183" s="4" t="s">
        <v>267</v>
      </c>
      <c r="F183" s="8" t="s">
        <v>275</v>
      </c>
      <c r="G183" s="2" t="s">
        <v>948</v>
      </c>
      <c r="H183" s="2" t="s">
        <v>277</v>
      </c>
      <c r="I183" s="5" t="s">
        <v>267</v>
      </c>
      <c r="J183" s="2">
        <v>4.07</v>
      </c>
      <c r="K183" s="2">
        <v>0.23</v>
      </c>
      <c r="L183" s="2">
        <v>0.1106</v>
      </c>
      <c r="M183" s="32">
        <v>0.88671023965141627</v>
      </c>
    </row>
    <row r="184" spans="1:13" ht="14.4" x14ac:dyDescent="0.3">
      <c r="A184" s="2" t="s">
        <v>848</v>
      </c>
      <c r="B184" s="6" t="s">
        <v>242</v>
      </c>
      <c r="C184" s="7" t="s">
        <v>550</v>
      </c>
      <c r="D184" s="4" t="s">
        <v>267</v>
      </c>
      <c r="E184" s="4" t="s">
        <v>267</v>
      </c>
      <c r="F184" s="8" t="s">
        <v>275</v>
      </c>
      <c r="G184" s="3" t="s">
        <v>546</v>
      </c>
      <c r="H184" s="2" t="s">
        <v>551</v>
      </c>
      <c r="I184" s="5" t="s">
        <v>267</v>
      </c>
      <c r="J184" s="2">
        <v>4.46</v>
      </c>
      <c r="K184" s="2">
        <v>0.22</v>
      </c>
      <c r="L184" s="2">
        <v>6.1199999999999997E-2</v>
      </c>
      <c r="M184" s="32">
        <v>0.88700000000000001</v>
      </c>
    </row>
    <row r="185" spans="1:13" ht="14.4" x14ac:dyDescent="0.3">
      <c r="A185" s="2" t="s">
        <v>811</v>
      </c>
      <c r="B185" s="6" t="s">
        <v>171</v>
      </c>
      <c r="C185" s="7" t="s">
        <v>464</v>
      </c>
      <c r="D185" s="4" t="s">
        <v>267</v>
      </c>
      <c r="E185" s="4" t="s">
        <v>267</v>
      </c>
      <c r="F185" s="8" t="s">
        <v>275</v>
      </c>
      <c r="G185" s="2" t="s">
        <v>948</v>
      </c>
      <c r="H185" s="2" t="s">
        <v>277</v>
      </c>
      <c r="I185" s="5" t="s">
        <v>267</v>
      </c>
      <c r="J185" s="2">
        <v>4.08</v>
      </c>
      <c r="K185" s="2">
        <v>0.17</v>
      </c>
      <c r="L185" s="2">
        <v>3.39E-2</v>
      </c>
      <c r="M185" s="32">
        <v>0.88888888888888895</v>
      </c>
    </row>
    <row r="186" spans="1:13" ht="14.4" x14ac:dyDescent="0.3">
      <c r="A186" s="2" t="s">
        <v>678</v>
      </c>
      <c r="B186" s="6" t="s">
        <v>160</v>
      </c>
      <c r="C186" s="7" t="s">
        <v>282</v>
      </c>
      <c r="D186" s="4" t="s">
        <v>267</v>
      </c>
      <c r="E186" s="4" t="s">
        <v>267</v>
      </c>
      <c r="F186" s="8" t="s">
        <v>275</v>
      </c>
      <c r="G186" s="2" t="s">
        <v>948</v>
      </c>
      <c r="H186" s="2" t="s">
        <v>277</v>
      </c>
      <c r="I186" s="5" t="s">
        <v>267</v>
      </c>
      <c r="J186" s="2">
        <v>4.0999999999999996</v>
      </c>
      <c r="K186" s="2">
        <v>0.23</v>
      </c>
      <c r="L186" s="2">
        <v>0.1153</v>
      </c>
      <c r="M186" s="32">
        <v>0.89324618736383432</v>
      </c>
    </row>
    <row r="187" spans="1:13" ht="14.4" x14ac:dyDescent="0.3">
      <c r="A187" s="2" t="s">
        <v>707</v>
      </c>
      <c r="B187" s="6" t="s">
        <v>33</v>
      </c>
      <c r="C187" s="7" t="s">
        <v>316</v>
      </c>
      <c r="D187" s="4" t="s">
        <v>267</v>
      </c>
      <c r="E187" s="4" t="s">
        <v>267</v>
      </c>
      <c r="F187" s="8" t="s">
        <v>275</v>
      </c>
      <c r="G187" s="2" t="s">
        <v>948</v>
      </c>
      <c r="H187" s="2" t="s">
        <v>277</v>
      </c>
      <c r="I187" s="5" t="s">
        <v>267</v>
      </c>
      <c r="J187" s="2">
        <v>4.2300000000000004</v>
      </c>
      <c r="K187" s="2">
        <v>0.24</v>
      </c>
      <c r="L187" s="2">
        <v>0.114</v>
      </c>
      <c r="M187" s="32">
        <v>0.89429175475687106</v>
      </c>
    </row>
    <row r="188" spans="1:13" ht="14.4" x14ac:dyDescent="0.3">
      <c r="A188" s="2" t="s">
        <v>736</v>
      </c>
      <c r="B188" s="6" t="s">
        <v>95</v>
      </c>
      <c r="C188" s="7" t="s">
        <v>356</v>
      </c>
      <c r="D188" s="4" t="s">
        <v>267</v>
      </c>
      <c r="E188" s="4" t="s">
        <v>267</v>
      </c>
      <c r="F188" s="8" t="s">
        <v>275</v>
      </c>
      <c r="G188" s="2" t="s">
        <v>948</v>
      </c>
      <c r="H188" s="2" t="s">
        <v>277</v>
      </c>
      <c r="I188" s="5" t="s">
        <v>267</v>
      </c>
      <c r="J188" s="2">
        <v>4.1500000000000004</v>
      </c>
      <c r="K188" s="2">
        <v>0.14000000000000001</v>
      </c>
      <c r="L188" s="2">
        <v>0.1016</v>
      </c>
      <c r="M188" s="32">
        <v>0.89439655172413812</v>
      </c>
    </row>
    <row r="189" spans="1:13" ht="14.4" x14ac:dyDescent="0.3">
      <c r="A189" s="2" t="s">
        <v>853</v>
      </c>
      <c r="B189" s="6" t="s">
        <v>221</v>
      </c>
      <c r="C189" s="7" t="s">
        <v>560</v>
      </c>
      <c r="D189" s="4" t="s">
        <v>267</v>
      </c>
      <c r="E189" s="4" t="s">
        <v>267</v>
      </c>
      <c r="F189" s="8" t="s">
        <v>275</v>
      </c>
      <c r="G189" s="3" t="s">
        <v>546</v>
      </c>
      <c r="H189" s="2" t="s">
        <v>561</v>
      </c>
      <c r="I189" s="5" t="s">
        <v>267</v>
      </c>
      <c r="J189" s="2">
        <v>4.5</v>
      </c>
      <c r="K189" s="2">
        <v>0.21</v>
      </c>
      <c r="L189" s="2">
        <v>6.1600000000000002E-2</v>
      </c>
      <c r="M189" s="32">
        <v>0.89500000000000002</v>
      </c>
    </row>
    <row r="190" spans="1:13" ht="14.4" x14ac:dyDescent="0.3">
      <c r="A190" s="2" t="s">
        <v>801</v>
      </c>
      <c r="B190" s="6" t="s">
        <v>135</v>
      </c>
      <c r="C190" s="7" t="s">
        <v>452</v>
      </c>
      <c r="D190" s="4" t="s">
        <v>267</v>
      </c>
      <c r="E190" s="4" t="s">
        <v>267</v>
      </c>
      <c r="F190" s="8" t="s">
        <v>275</v>
      </c>
      <c r="G190" s="2" t="s">
        <v>948</v>
      </c>
      <c r="H190" s="2" t="s">
        <v>277</v>
      </c>
      <c r="I190" s="5" t="s">
        <v>267</v>
      </c>
      <c r="J190" s="2">
        <v>4.1100000000000003</v>
      </c>
      <c r="K190" s="2">
        <v>0.18</v>
      </c>
      <c r="L190" s="2">
        <v>4.8399999999999999E-2</v>
      </c>
      <c r="M190" s="32">
        <v>0.89542483660130734</v>
      </c>
    </row>
    <row r="191" spans="1:13" ht="14.4" x14ac:dyDescent="0.3">
      <c r="A191" s="2" t="s">
        <v>866</v>
      </c>
      <c r="B191" s="6" t="s">
        <v>258</v>
      </c>
      <c r="C191" s="7" t="s">
        <v>587</v>
      </c>
      <c r="D191" s="4" t="s">
        <v>267</v>
      </c>
      <c r="E191" s="4" t="s">
        <v>267</v>
      </c>
      <c r="F191" s="8" t="s">
        <v>275</v>
      </c>
      <c r="G191" s="3" t="s">
        <v>499</v>
      </c>
      <c r="H191" s="2" t="s">
        <v>588</v>
      </c>
      <c r="I191" s="5" t="s">
        <v>267</v>
      </c>
      <c r="J191" s="2">
        <v>4.51</v>
      </c>
      <c r="K191" s="2">
        <v>0.25</v>
      </c>
      <c r="L191" s="2">
        <v>0.17630000000000001</v>
      </c>
      <c r="M191" s="32">
        <v>0.89700000000000002</v>
      </c>
    </row>
    <row r="192" spans="1:13" ht="14.4" x14ac:dyDescent="0.3">
      <c r="A192" s="2" t="s">
        <v>806</v>
      </c>
      <c r="B192" s="6" t="s">
        <v>93</v>
      </c>
      <c r="C192" s="7" t="s">
        <v>459</v>
      </c>
      <c r="D192" s="4" t="s">
        <v>267</v>
      </c>
      <c r="E192" s="4" t="s">
        <v>267</v>
      </c>
      <c r="F192" s="8" t="s">
        <v>275</v>
      </c>
      <c r="G192" s="2" t="s">
        <v>948</v>
      </c>
      <c r="H192" s="2" t="s">
        <v>277</v>
      </c>
      <c r="I192" s="5" t="s">
        <v>267</v>
      </c>
      <c r="J192" s="2">
        <v>4.17</v>
      </c>
      <c r="K192" s="2">
        <v>0.22</v>
      </c>
      <c r="L192" s="2">
        <v>0.1641</v>
      </c>
      <c r="M192" s="32">
        <v>0.8987068965517242</v>
      </c>
    </row>
    <row r="193" spans="1:13" ht="14.4" x14ac:dyDescent="0.3">
      <c r="A193" s="2" t="s">
        <v>690</v>
      </c>
      <c r="B193" s="6" t="s">
        <v>24</v>
      </c>
      <c r="C193" s="7" t="s">
        <v>301</v>
      </c>
      <c r="D193" s="4" t="s">
        <v>267</v>
      </c>
      <c r="E193" s="4" t="s">
        <v>267</v>
      </c>
      <c r="F193" s="8" t="s">
        <v>275</v>
      </c>
      <c r="G193" s="2" t="s">
        <v>948</v>
      </c>
      <c r="H193" s="2" t="s">
        <v>277</v>
      </c>
      <c r="I193" s="5" t="s">
        <v>267</v>
      </c>
      <c r="J193" s="2">
        <v>4.2699999999999996</v>
      </c>
      <c r="K193" s="2">
        <v>0.21</v>
      </c>
      <c r="L193" s="2">
        <v>0.1123</v>
      </c>
      <c r="M193" s="32">
        <v>0.90274841437632114</v>
      </c>
    </row>
    <row r="194" spans="1:13" ht="14.4" x14ac:dyDescent="0.3">
      <c r="A194" s="2" t="s">
        <v>746</v>
      </c>
      <c r="B194" s="6" t="s">
        <v>131</v>
      </c>
      <c r="C194" s="7" t="s">
        <v>372</v>
      </c>
      <c r="D194" s="4" t="s">
        <v>267</v>
      </c>
      <c r="E194" s="4" t="s">
        <v>267</v>
      </c>
      <c r="F194" s="8" t="s">
        <v>275</v>
      </c>
      <c r="G194" s="2" t="s">
        <v>948</v>
      </c>
      <c r="H194" s="2" t="s">
        <v>277</v>
      </c>
      <c r="I194" s="5" t="s">
        <v>267</v>
      </c>
      <c r="J194" s="2">
        <v>4.1900000000000004</v>
      </c>
      <c r="K194" s="2">
        <v>0.24</v>
      </c>
      <c r="L194" s="2">
        <v>0.31940000000000002</v>
      </c>
      <c r="M194" s="32">
        <v>0.9030172413793105</v>
      </c>
    </row>
    <row r="195" spans="1:13" ht="14.4" x14ac:dyDescent="0.3">
      <c r="A195" s="2" t="s">
        <v>784</v>
      </c>
      <c r="B195" s="6" t="s">
        <v>37</v>
      </c>
      <c r="C195" s="7" t="s">
        <v>428</v>
      </c>
      <c r="D195" s="4" t="s">
        <v>267</v>
      </c>
      <c r="E195" s="4" t="s">
        <v>267</v>
      </c>
      <c r="F195" s="8" t="s">
        <v>275</v>
      </c>
      <c r="G195" s="3" t="s">
        <v>324</v>
      </c>
      <c r="H195" s="2" t="s">
        <v>429</v>
      </c>
      <c r="I195" s="5" t="s">
        <v>267</v>
      </c>
      <c r="J195" s="2">
        <v>4.28</v>
      </c>
      <c r="K195" s="2">
        <v>0.2</v>
      </c>
      <c r="L195" s="2">
        <v>0.1116</v>
      </c>
      <c r="M195" s="32">
        <v>0.90486257928118385</v>
      </c>
    </row>
    <row r="196" spans="1:13" ht="14.4" x14ac:dyDescent="0.3">
      <c r="A196" s="2" t="s">
        <v>705</v>
      </c>
      <c r="B196" s="6" t="s">
        <v>180</v>
      </c>
      <c r="C196" s="7" t="s">
        <v>314</v>
      </c>
      <c r="D196" s="4" t="s">
        <v>267</v>
      </c>
      <c r="E196" s="4" t="s">
        <v>267</v>
      </c>
      <c r="F196" s="8" t="s">
        <v>275</v>
      </c>
      <c r="G196" s="2" t="s">
        <v>948</v>
      </c>
      <c r="H196" s="2" t="s">
        <v>277</v>
      </c>
      <c r="I196" s="5" t="s">
        <v>267</v>
      </c>
      <c r="J196" s="2">
        <v>4.16</v>
      </c>
      <c r="K196" s="2">
        <v>0.28999999999999998</v>
      </c>
      <c r="L196" s="2">
        <v>0.4123</v>
      </c>
      <c r="M196" s="32">
        <v>0.9063180827886711</v>
      </c>
    </row>
    <row r="197" spans="1:13" ht="14.4" x14ac:dyDescent="0.3">
      <c r="A197" s="2" t="s">
        <v>837</v>
      </c>
      <c r="B197" s="6" t="s">
        <v>234</v>
      </c>
      <c r="C197" s="7" t="s">
        <v>519</v>
      </c>
      <c r="D197" s="4" t="s">
        <v>267</v>
      </c>
      <c r="E197" s="4" t="s">
        <v>267</v>
      </c>
      <c r="F197" s="8" t="s">
        <v>275</v>
      </c>
      <c r="G197" s="3" t="s">
        <v>324</v>
      </c>
      <c r="H197" s="2" t="s">
        <v>520</v>
      </c>
      <c r="I197" s="5" t="s">
        <v>267</v>
      </c>
      <c r="J197" s="2">
        <v>4.5599999999999996</v>
      </c>
      <c r="K197" s="2">
        <v>0.17</v>
      </c>
      <c r="L197" s="2">
        <v>5.3499999999999999E-2</v>
      </c>
      <c r="M197" s="32">
        <v>0.90700000000000003</v>
      </c>
    </row>
    <row r="198" spans="1:13" ht="14.4" x14ac:dyDescent="0.3">
      <c r="A198" s="2" t="s">
        <v>858</v>
      </c>
      <c r="B198" s="6" t="s">
        <v>254</v>
      </c>
      <c r="C198" s="7" t="s">
        <v>570</v>
      </c>
      <c r="D198" s="4" t="s">
        <v>267</v>
      </c>
      <c r="E198" s="4" t="s">
        <v>267</v>
      </c>
      <c r="F198" s="8" t="s">
        <v>275</v>
      </c>
      <c r="G198" s="3" t="s">
        <v>546</v>
      </c>
      <c r="H198" s="2" t="s">
        <v>571</v>
      </c>
      <c r="I198" s="5" t="s">
        <v>267</v>
      </c>
      <c r="J198" s="2">
        <v>4.5599999999999996</v>
      </c>
      <c r="K198" s="2">
        <v>0.21</v>
      </c>
      <c r="L198" s="2">
        <v>0.18490000000000001</v>
      </c>
      <c r="M198" s="32">
        <v>0.90700000000000003</v>
      </c>
    </row>
    <row r="199" spans="1:13" ht="14.4" x14ac:dyDescent="0.3">
      <c r="A199" s="2" t="s">
        <v>890</v>
      </c>
      <c r="B199" s="6" t="s">
        <v>262</v>
      </c>
      <c r="C199" s="7" t="s">
        <v>613</v>
      </c>
      <c r="D199" s="4" t="s">
        <v>267</v>
      </c>
      <c r="E199" s="4" t="s">
        <v>267</v>
      </c>
      <c r="F199" s="8" t="s">
        <v>275</v>
      </c>
      <c r="G199" s="3" t="s">
        <v>949</v>
      </c>
      <c r="H199" s="2" t="s">
        <v>277</v>
      </c>
      <c r="I199" s="5" t="s">
        <v>404</v>
      </c>
      <c r="J199" s="2">
        <v>4.09</v>
      </c>
      <c r="K199" s="2">
        <v>0.2</v>
      </c>
      <c r="L199" s="2">
        <v>0.08</v>
      </c>
      <c r="M199" s="32">
        <v>0.90900000000000003</v>
      </c>
    </row>
    <row r="200" spans="1:13" ht="14.4" x14ac:dyDescent="0.3">
      <c r="A200" s="2" t="s">
        <v>672</v>
      </c>
      <c r="B200" s="6" t="s">
        <v>248</v>
      </c>
      <c r="C200" s="7" t="s">
        <v>538</v>
      </c>
      <c r="D200" s="4" t="s">
        <v>267</v>
      </c>
      <c r="E200" s="4" t="s">
        <v>267</v>
      </c>
      <c r="F200" s="8" t="s">
        <v>275</v>
      </c>
      <c r="G200" s="2" t="s">
        <v>539</v>
      </c>
      <c r="H200" s="2"/>
      <c r="I200" s="5" t="s">
        <v>267</v>
      </c>
      <c r="J200" s="2">
        <v>4.58</v>
      </c>
      <c r="K200" s="2">
        <v>0.19</v>
      </c>
      <c r="L200" s="2">
        <v>8.5000000000000006E-2</v>
      </c>
      <c r="M200" s="32">
        <v>0.91100000000000003</v>
      </c>
    </row>
    <row r="201" spans="1:13" ht="14.4" x14ac:dyDescent="0.3">
      <c r="A201" s="2" t="s">
        <v>710</v>
      </c>
      <c r="B201" s="6" t="s">
        <v>69</v>
      </c>
      <c r="C201" s="7" t="s">
        <v>319</v>
      </c>
      <c r="D201" s="4" t="s">
        <v>267</v>
      </c>
      <c r="E201" s="4" t="s">
        <v>267</v>
      </c>
      <c r="F201" s="8" t="s">
        <v>275</v>
      </c>
      <c r="G201" s="2" t="s">
        <v>948</v>
      </c>
      <c r="H201" s="2" t="s">
        <v>277</v>
      </c>
      <c r="I201" s="5" t="s">
        <v>267</v>
      </c>
      <c r="J201" s="2">
        <v>4.2300000000000004</v>
      </c>
      <c r="K201" s="2">
        <v>0.23</v>
      </c>
      <c r="L201" s="2">
        <v>0.29630000000000001</v>
      </c>
      <c r="M201" s="32">
        <v>0.91163793103448287</v>
      </c>
    </row>
    <row r="202" spans="1:13" ht="14.4" x14ac:dyDescent="0.3">
      <c r="A202" s="2" t="s">
        <v>766</v>
      </c>
      <c r="B202" s="6" t="s">
        <v>150</v>
      </c>
      <c r="C202" s="7" t="s">
        <v>399</v>
      </c>
      <c r="D202" s="4" t="s">
        <v>267</v>
      </c>
      <c r="E202" s="4" t="s">
        <v>267</v>
      </c>
      <c r="F202" s="8" t="s">
        <v>400</v>
      </c>
      <c r="G202" s="2" t="s">
        <v>948</v>
      </c>
      <c r="H202" s="2" t="s">
        <v>277</v>
      </c>
      <c r="I202" s="5" t="s">
        <v>267</v>
      </c>
      <c r="J202" s="2">
        <v>4.2</v>
      </c>
      <c r="K202" s="2">
        <v>0.18</v>
      </c>
      <c r="L202" s="2">
        <v>9.98E-2</v>
      </c>
      <c r="M202" s="32">
        <v>0.91503267973856217</v>
      </c>
    </row>
    <row r="203" spans="1:13" ht="14.4" x14ac:dyDescent="0.3">
      <c r="A203" s="2" t="s">
        <v>815</v>
      </c>
      <c r="B203" s="6" t="s">
        <v>6</v>
      </c>
      <c r="C203" s="7" t="s">
        <v>469</v>
      </c>
      <c r="D203" s="4" t="s">
        <v>267</v>
      </c>
      <c r="E203" s="4" t="s">
        <v>267</v>
      </c>
      <c r="F203" s="8" t="s">
        <v>275</v>
      </c>
      <c r="G203" s="2" t="s">
        <v>948</v>
      </c>
      <c r="H203" s="2" t="s">
        <v>277</v>
      </c>
      <c r="I203" s="5" t="s">
        <v>267</v>
      </c>
      <c r="J203" s="2">
        <v>4.33</v>
      </c>
      <c r="K203" s="2">
        <v>0.23</v>
      </c>
      <c r="L203" s="2">
        <v>0.254</v>
      </c>
      <c r="M203" s="32">
        <v>0.91543340380549676</v>
      </c>
    </row>
    <row r="204" spans="1:13" ht="14.4" x14ac:dyDescent="0.3">
      <c r="A204" s="2" t="s">
        <v>643</v>
      </c>
      <c r="B204" s="6" t="s">
        <v>73</v>
      </c>
      <c r="C204" s="7" t="s">
        <v>448</v>
      </c>
      <c r="D204" s="4" t="s">
        <v>267</v>
      </c>
      <c r="E204" s="4" t="s">
        <v>267</v>
      </c>
      <c r="F204" s="8" t="s">
        <v>275</v>
      </c>
      <c r="G204" s="2" t="s">
        <v>948</v>
      </c>
      <c r="H204" s="2" t="s">
        <v>277</v>
      </c>
      <c r="I204" s="5" t="s">
        <v>267</v>
      </c>
      <c r="J204" s="2">
        <v>4.25</v>
      </c>
      <c r="K204" s="2">
        <v>0.26</v>
      </c>
      <c r="L204" s="2">
        <v>0.39529999999999998</v>
      </c>
      <c r="M204" s="32">
        <v>0.91594827586206906</v>
      </c>
    </row>
    <row r="205" spans="1:13" ht="14.4" x14ac:dyDescent="0.3">
      <c r="A205" s="2" t="s">
        <v>732</v>
      </c>
      <c r="B205" s="6" t="s">
        <v>110</v>
      </c>
      <c r="C205" s="7" t="s">
        <v>351</v>
      </c>
      <c r="D205" s="4" t="s">
        <v>267</v>
      </c>
      <c r="E205" s="4" t="s">
        <v>267</v>
      </c>
      <c r="F205" s="8" t="s">
        <v>275</v>
      </c>
      <c r="G205" s="2" t="s">
        <v>948</v>
      </c>
      <c r="H205" s="2" t="s">
        <v>277</v>
      </c>
      <c r="I205" s="5" t="s">
        <v>267</v>
      </c>
      <c r="J205" s="2">
        <v>4.25</v>
      </c>
      <c r="K205" s="2">
        <v>0.2</v>
      </c>
      <c r="L205" s="2">
        <v>0.2288</v>
      </c>
      <c r="M205" s="32">
        <v>0.91594827586206906</v>
      </c>
    </row>
    <row r="206" spans="1:13" ht="14.4" x14ac:dyDescent="0.3">
      <c r="A206" s="2" t="s">
        <v>751</v>
      </c>
      <c r="B206" s="6" t="s">
        <v>27</v>
      </c>
      <c r="C206" s="7" t="s">
        <v>378</v>
      </c>
      <c r="D206" s="4" t="s">
        <v>267</v>
      </c>
      <c r="E206" s="4" t="s">
        <v>267</v>
      </c>
      <c r="F206" s="8" t="s">
        <v>275</v>
      </c>
      <c r="G206" s="2" t="s">
        <v>948</v>
      </c>
      <c r="H206" s="2" t="s">
        <v>277</v>
      </c>
      <c r="I206" s="5" t="s">
        <v>267</v>
      </c>
      <c r="J206" s="2">
        <v>4.34</v>
      </c>
      <c r="K206" s="2">
        <v>0.22</v>
      </c>
      <c r="L206" s="2">
        <v>0.36609999999999998</v>
      </c>
      <c r="M206" s="32">
        <v>0.91754756871035925</v>
      </c>
    </row>
    <row r="207" spans="1:13" ht="14.4" x14ac:dyDescent="0.3">
      <c r="A207" s="2" t="s">
        <v>814</v>
      </c>
      <c r="B207" s="6" t="s">
        <v>29</v>
      </c>
      <c r="C207" s="7" t="s">
        <v>468</v>
      </c>
      <c r="D207" s="4" t="s">
        <v>267</v>
      </c>
      <c r="E207" s="4" t="s">
        <v>267</v>
      </c>
      <c r="F207" s="8" t="s">
        <v>275</v>
      </c>
      <c r="G207" s="2" t="s">
        <v>948</v>
      </c>
      <c r="H207" s="2" t="s">
        <v>277</v>
      </c>
      <c r="I207" s="5" t="s">
        <v>267</v>
      </c>
      <c r="J207" s="2">
        <v>4.3499999999999996</v>
      </c>
      <c r="K207" s="2">
        <v>0.24</v>
      </c>
      <c r="L207" s="2">
        <v>0.3589</v>
      </c>
      <c r="M207" s="32">
        <v>0.91966173361522185</v>
      </c>
    </row>
    <row r="208" spans="1:13" ht="14.4" x14ac:dyDescent="0.3">
      <c r="A208" s="2" t="s">
        <v>894</v>
      </c>
      <c r="B208" s="6" t="s">
        <v>247</v>
      </c>
      <c r="C208" s="7" t="s">
        <v>617</v>
      </c>
      <c r="D208" s="4" t="s">
        <v>267</v>
      </c>
      <c r="E208" s="4" t="s">
        <v>267</v>
      </c>
      <c r="F208" s="8" t="s">
        <v>275</v>
      </c>
      <c r="G208" s="3" t="s">
        <v>949</v>
      </c>
      <c r="H208" s="2" t="s">
        <v>277</v>
      </c>
      <c r="I208" s="5" t="s">
        <v>404</v>
      </c>
      <c r="J208" s="2">
        <v>4.1399999999999997</v>
      </c>
      <c r="K208" s="2">
        <v>0.19</v>
      </c>
      <c r="L208" s="2">
        <v>0.1045</v>
      </c>
      <c r="M208" s="32">
        <v>0.92</v>
      </c>
    </row>
    <row r="209" spans="1:13" ht="14.4" x14ac:dyDescent="0.3">
      <c r="A209" s="2" t="s">
        <v>708</v>
      </c>
      <c r="B209" s="6" t="s">
        <v>74</v>
      </c>
      <c r="C209" s="7" t="s">
        <v>317</v>
      </c>
      <c r="D209" s="4" t="s">
        <v>267</v>
      </c>
      <c r="E209" s="4" t="s">
        <v>267</v>
      </c>
      <c r="F209" s="8" t="s">
        <v>275</v>
      </c>
      <c r="G209" s="2" t="s">
        <v>948</v>
      </c>
      <c r="H209" s="2" t="s">
        <v>277</v>
      </c>
      <c r="I209" s="5" t="s">
        <v>267</v>
      </c>
      <c r="J209" s="2">
        <v>4.2699999999999996</v>
      </c>
      <c r="K209" s="2">
        <v>0.24</v>
      </c>
      <c r="L209" s="2">
        <v>0.45040000000000002</v>
      </c>
      <c r="M209" s="32">
        <v>0.92025862068965514</v>
      </c>
    </row>
    <row r="210" spans="1:13" ht="14.4" x14ac:dyDescent="0.3">
      <c r="A210" s="2" t="s">
        <v>668</v>
      </c>
      <c r="B210" s="6" t="s">
        <v>140</v>
      </c>
      <c r="C210" s="7" t="s">
        <v>496</v>
      </c>
      <c r="D210" s="4" t="s">
        <v>267</v>
      </c>
      <c r="E210" s="4" t="s">
        <v>266</v>
      </c>
      <c r="F210" s="8" t="s">
        <v>275</v>
      </c>
      <c r="G210" s="2" t="s">
        <v>948</v>
      </c>
      <c r="H210" s="2" t="s">
        <v>277</v>
      </c>
      <c r="I210" s="5" t="s">
        <v>267</v>
      </c>
      <c r="J210" s="2">
        <v>4.2300000000000004</v>
      </c>
      <c r="K210" s="2">
        <v>0.18</v>
      </c>
      <c r="L210" s="2">
        <v>0.188</v>
      </c>
      <c r="M210" s="32">
        <v>0.92156862745098056</v>
      </c>
    </row>
    <row r="211" spans="1:13" ht="14.4" x14ac:dyDescent="0.3">
      <c r="A211" s="2" t="s">
        <v>821</v>
      </c>
      <c r="B211" s="6" t="s">
        <v>4</v>
      </c>
      <c r="C211" s="7" t="s">
        <v>481</v>
      </c>
      <c r="D211" s="4" t="s">
        <v>267</v>
      </c>
      <c r="E211" s="4" t="s">
        <v>267</v>
      </c>
      <c r="F211" s="8" t="s">
        <v>275</v>
      </c>
      <c r="G211" s="2" t="s">
        <v>948</v>
      </c>
      <c r="H211" s="2" t="s">
        <v>277</v>
      </c>
      <c r="I211" s="5" t="s">
        <v>267</v>
      </c>
      <c r="J211" s="2">
        <v>4.37</v>
      </c>
      <c r="K211" s="2">
        <v>0.23</v>
      </c>
      <c r="L211" s="2">
        <v>0.35239999999999999</v>
      </c>
      <c r="M211" s="32">
        <v>0.92389006342494706</v>
      </c>
    </row>
    <row r="212" spans="1:13" ht="14.4" x14ac:dyDescent="0.3">
      <c r="A212" s="2" t="s">
        <v>765</v>
      </c>
      <c r="B212" s="6" t="s">
        <v>107</v>
      </c>
      <c r="C212" s="7" t="s">
        <v>398</v>
      </c>
      <c r="D212" s="4" t="s">
        <v>267</v>
      </c>
      <c r="E212" s="4" t="s">
        <v>267</v>
      </c>
      <c r="F212" s="8" t="s">
        <v>275</v>
      </c>
      <c r="G212" s="2" t="s">
        <v>948</v>
      </c>
      <c r="H212" s="2" t="s">
        <v>277</v>
      </c>
      <c r="I212" s="5" t="s">
        <v>267</v>
      </c>
      <c r="J212" s="2">
        <v>4.29</v>
      </c>
      <c r="K212" s="2">
        <v>0.31</v>
      </c>
      <c r="L212" s="2">
        <v>0.87090000000000001</v>
      </c>
      <c r="M212" s="32">
        <v>0.92456896551724144</v>
      </c>
    </row>
    <row r="213" spans="1:13" ht="14.4" x14ac:dyDescent="0.3">
      <c r="A213" s="2" t="s">
        <v>703</v>
      </c>
      <c r="B213" s="6" t="s">
        <v>79</v>
      </c>
      <c r="C213" s="7" t="s">
        <v>312</v>
      </c>
      <c r="D213" s="4" t="s">
        <v>267</v>
      </c>
      <c r="E213" s="4" t="s">
        <v>267</v>
      </c>
      <c r="F213" s="8" t="s">
        <v>275</v>
      </c>
      <c r="G213" s="2" t="s">
        <v>948</v>
      </c>
      <c r="H213" s="2" t="s">
        <v>277</v>
      </c>
      <c r="I213" s="5" t="s">
        <v>267</v>
      </c>
      <c r="J213" s="2">
        <v>4.3099999999999996</v>
      </c>
      <c r="K213" s="2">
        <v>0.22</v>
      </c>
      <c r="L213" s="2">
        <v>0.43519999999999998</v>
      </c>
      <c r="M213" s="32">
        <v>0.92887931034482751</v>
      </c>
    </row>
    <row r="214" spans="1:13" ht="14.4" x14ac:dyDescent="0.3">
      <c r="A214" s="2" t="s">
        <v>861</v>
      </c>
      <c r="B214" s="6" t="s">
        <v>231</v>
      </c>
      <c r="C214" s="7" t="s">
        <v>576</v>
      </c>
      <c r="D214" s="4" t="s">
        <v>267</v>
      </c>
      <c r="E214" s="4" t="s">
        <v>267</v>
      </c>
      <c r="F214" s="8" t="s">
        <v>275</v>
      </c>
      <c r="G214" s="3" t="s">
        <v>499</v>
      </c>
      <c r="H214" s="2" t="s">
        <v>577</v>
      </c>
      <c r="I214" s="5" t="s">
        <v>267</v>
      </c>
      <c r="J214" s="2">
        <v>4.68</v>
      </c>
      <c r="K214" s="2">
        <v>0.18</v>
      </c>
      <c r="L214" s="2">
        <v>0.22969999999999999</v>
      </c>
      <c r="M214" s="32">
        <v>0.93</v>
      </c>
    </row>
    <row r="215" spans="1:13" ht="14.4" x14ac:dyDescent="0.3">
      <c r="A215" s="2" t="s">
        <v>825</v>
      </c>
      <c r="B215" s="6" t="s">
        <v>31</v>
      </c>
      <c r="C215" s="7" t="s">
        <v>489</v>
      </c>
      <c r="D215" s="4" t="s">
        <v>267</v>
      </c>
      <c r="E215" s="4" t="s">
        <v>267</v>
      </c>
      <c r="F215" s="8" t="s">
        <v>275</v>
      </c>
      <c r="G215" s="2" t="s">
        <v>948</v>
      </c>
      <c r="H215" s="2" t="s">
        <v>277</v>
      </c>
      <c r="I215" s="5" t="s">
        <v>267</v>
      </c>
      <c r="J215" s="2">
        <v>4.4000000000000004</v>
      </c>
      <c r="K215" s="2">
        <v>0.23</v>
      </c>
      <c r="L215" s="2">
        <v>0.47310000000000002</v>
      </c>
      <c r="M215" s="32">
        <v>0.93023255813953487</v>
      </c>
    </row>
    <row r="216" spans="1:13" ht="14.4" x14ac:dyDescent="0.3">
      <c r="A216" s="2" t="s">
        <v>683</v>
      </c>
      <c r="B216" s="6" t="s">
        <v>161</v>
      </c>
      <c r="C216" s="7" t="s">
        <v>292</v>
      </c>
      <c r="D216" s="4" t="s">
        <v>267</v>
      </c>
      <c r="E216" s="4" t="s">
        <v>267</v>
      </c>
      <c r="F216" s="8" t="s">
        <v>275</v>
      </c>
      <c r="G216" s="2" t="s">
        <v>948</v>
      </c>
      <c r="H216" s="2" t="s">
        <v>277</v>
      </c>
      <c r="I216" s="5" t="s">
        <v>267</v>
      </c>
      <c r="J216" s="2">
        <v>4.2699999999999996</v>
      </c>
      <c r="K216" s="2">
        <v>0.21</v>
      </c>
      <c r="L216" s="2">
        <v>0.47889999999999999</v>
      </c>
      <c r="M216" s="32">
        <v>0.93028322440087141</v>
      </c>
    </row>
    <row r="217" spans="1:13" ht="14.4" x14ac:dyDescent="0.3">
      <c r="A217" s="2" t="s">
        <v>883</v>
      </c>
      <c r="B217" s="6" t="s">
        <v>623</v>
      </c>
      <c r="C217" s="7" t="s">
        <v>497</v>
      </c>
      <c r="D217" s="4" t="s">
        <v>267</v>
      </c>
      <c r="E217" s="4" t="s">
        <v>267</v>
      </c>
      <c r="F217" s="8" t="s">
        <v>275</v>
      </c>
      <c r="G217" s="2" t="s">
        <v>948</v>
      </c>
      <c r="H217" s="2" t="s">
        <v>277</v>
      </c>
      <c r="I217" s="5" t="s">
        <v>267</v>
      </c>
      <c r="J217" s="2">
        <v>4.41</v>
      </c>
      <c r="K217" s="2">
        <v>0.27</v>
      </c>
      <c r="L217" s="2">
        <v>0.55420000000000003</v>
      </c>
      <c r="M217" s="32">
        <v>0.93234672304439736</v>
      </c>
    </row>
    <row r="218" spans="1:13" ht="14.4" x14ac:dyDescent="0.3">
      <c r="A218" s="2" t="s">
        <v>667</v>
      </c>
      <c r="B218" s="6" t="s">
        <v>39</v>
      </c>
      <c r="C218" s="7" t="s">
        <v>492</v>
      </c>
      <c r="D218" s="4" t="s">
        <v>267</v>
      </c>
      <c r="E218" s="4" t="s">
        <v>267</v>
      </c>
      <c r="F218" s="8" t="s">
        <v>275</v>
      </c>
      <c r="G218" s="2" t="s">
        <v>493</v>
      </c>
      <c r="H218" s="2"/>
      <c r="I218" s="5" t="s">
        <v>266</v>
      </c>
      <c r="J218" s="2">
        <v>4.41</v>
      </c>
      <c r="K218" s="2">
        <v>0.21</v>
      </c>
      <c r="L218" s="2">
        <v>0.38279999999999997</v>
      </c>
      <c r="M218" s="32">
        <v>0.93234672304439736</v>
      </c>
    </row>
    <row r="219" spans="1:13" ht="14.4" x14ac:dyDescent="0.3">
      <c r="A219" s="2" t="s">
        <v>636</v>
      </c>
      <c r="B219" s="6" t="s">
        <v>9</v>
      </c>
      <c r="C219" s="7" t="s">
        <v>474</v>
      </c>
      <c r="D219" s="4" t="s">
        <v>267</v>
      </c>
      <c r="E219" s="4" t="s">
        <v>267</v>
      </c>
      <c r="F219" s="8" t="s">
        <v>275</v>
      </c>
      <c r="G219" s="2" t="s">
        <v>948</v>
      </c>
      <c r="H219" s="2" t="s">
        <v>277</v>
      </c>
      <c r="I219" s="5" t="s">
        <v>267</v>
      </c>
      <c r="J219" s="2">
        <v>4.42</v>
      </c>
      <c r="K219" s="2">
        <v>0.26</v>
      </c>
      <c r="L219" s="2">
        <v>0.88260000000000005</v>
      </c>
      <c r="M219" s="32">
        <v>0.93446088794925997</v>
      </c>
    </row>
    <row r="220" spans="1:13" ht="14.4" x14ac:dyDescent="0.3">
      <c r="A220" s="2" t="s">
        <v>835</v>
      </c>
      <c r="B220" s="6" t="s">
        <v>229</v>
      </c>
      <c r="C220" s="7" t="s">
        <v>513</v>
      </c>
      <c r="D220" s="4" t="s">
        <v>267</v>
      </c>
      <c r="E220" s="4" t="s">
        <v>267</v>
      </c>
      <c r="F220" s="8" t="s">
        <v>275</v>
      </c>
      <c r="G220" s="3" t="s">
        <v>324</v>
      </c>
      <c r="H220" s="2" t="s">
        <v>514</v>
      </c>
      <c r="I220" s="5" t="s">
        <v>267</v>
      </c>
      <c r="J220" s="2">
        <v>4.71</v>
      </c>
      <c r="K220" s="2">
        <v>0.19</v>
      </c>
      <c r="L220" s="2">
        <v>0.41470000000000001</v>
      </c>
      <c r="M220" s="32">
        <v>0.93600000000000005</v>
      </c>
    </row>
    <row r="221" spans="1:13" ht="14.4" x14ac:dyDescent="0.3">
      <c r="A221" s="2" t="s">
        <v>854</v>
      </c>
      <c r="B221" s="6" t="s">
        <v>224</v>
      </c>
      <c r="C221" s="7" t="s">
        <v>562</v>
      </c>
      <c r="D221" s="4" t="s">
        <v>266</v>
      </c>
      <c r="E221" s="4" t="s">
        <v>267</v>
      </c>
      <c r="F221" s="8" t="s">
        <v>275</v>
      </c>
      <c r="G221" s="3" t="s">
        <v>546</v>
      </c>
      <c r="H221" s="2" t="s">
        <v>563</v>
      </c>
      <c r="I221" s="5" t="s">
        <v>267</v>
      </c>
      <c r="J221" s="2">
        <v>4.72</v>
      </c>
      <c r="K221" s="2">
        <v>0.2</v>
      </c>
      <c r="L221" s="2">
        <v>0.46889999999999998</v>
      </c>
      <c r="M221" s="32">
        <v>0.93799999999999994</v>
      </c>
    </row>
    <row r="222" spans="1:13" ht="14.4" x14ac:dyDescent="0.3">
      <c r="A222" s="2" t="s">
        <v>779</v>
      </c>
      <c r="B222" s="6" t="s">
        <v>49</v>
      </c>
      <c r="C222" s="7" t="s">
        <v>420</v>
      </c>
      <c r="D222" s="4" t="s">
        <v>267</v>
      </c>
      <c r="E222" s="4" t="s">
        <v>267</v>
      </c>
      <c r="F222" s="8" t="s">
        <v>275</v>
      </c>
      <c r="G222" s="3" t="s">
        <v>324</v>
      </c>
      <c r="H222" s="2" t="s">
        <v>421</v>
      </c>
      <c r="I222" s="5" t="s">
        <v>267</v>
      </c>
      <c r="J222" s="2">
        <v>4.4400000000000004</v>
      </c>
      <c r="K222" s="2">
        <v>0.3</v>
      </c>
      <c r="L222" s="2">
        <v>1</v>
      </c>
      <c r="M222" s="32">
        <v>0.93868921775898517</v>
      </c>
    </row>
    <row r="223" spans="1:13" ht="14.4" x14ac:dyDescent="0.3">
      <c r="A223" s="2" t="s">
        <v>845</v>
      </c>
      <c r="B223" s="6" t="s">
        <v>250</v>
      </c>
      <c r="C223" s="7" t="s">
        <v>543</v>
      </c>
      <c r="D223" s="4" t="s">
        <v>267</v>
      </c>
      <c r="E223" s="4" t="s">
        <v>267</v>
      </c>
      <c r="F223" s="8" t="s">
        <v>541</v>
      </c>
      <c r="G223" s="3" t="s">
        <v>324</v>
      </c>
      <c r="H223" s="2" t="s">
        <v>544</v>
      </c>
      <c r="I223" s="5" t="s">
        <v>267</v>
      </c>
      <c r="J223" s="2">
        <v>4.72</v>
      </c>
      <c r="K223" s="2">
        <v>0.2</v>
      </c>
      <c r="L223" s="2">
        <v>0.56269999999999998</v>
      </c>
      <c r="M223" s="32">
        <v>0.93899999999999995</v>
      </c>
    </row>
    <row r="224" spans="1:13" ht="14.4" x14ac:dyDescent="0.3">
      <c r="A224" s="2" t="s">
        <v>706</v>
      </c>
      <c r="B224" s="6" t="s">
        <v>114</v>
      </c>
      <c r="C224" s="7" t="s">
        <v>315</v>
      </c>
      <c r="D224" s="4" t="s">
        <v>267</v>
      </c>
      <c r="E224" s="4" t="s">
        <v>267</v>
      </c>
      <c r="F224" s="8" t="s">
        <v>275</v>
      </c>
      <c r="G224" s="2" t="s">
        <v>948</v>
      </c>
      <c r="H224" s="2" t="s">
        <v>277</v>
      </c>
      <c r="I224" s="5" t="s">
        <v>267</v>
      </c>
      <c r="J224" s="2">
        <v>4.3600000000000003</v>
      </c>
      <c r="K224" s="2">
        <v>0.27</v>
      </c>
      <c r="L224" s="2">
        <v>0.83089999999999997</v>
      </c>
      <c r="M224" s="32">
        <v>0.93965517241379326</v>
      </c>
    </row>
    <row r="225" spans="1:13" ht="14.4" x14ac:dyDescent="0.3">
      <c r="A225" s="2" t="s">
        <v>824</v>
      </c>
      <c r="B225" s="6" t="s">
        <v>139</v>
      </c>
      <c r="C225" s="7" t="s">
        <v>487</v>
      </c>
      <c r="D225" s="4" t="s">
        <v>267</v>
      </c>
      <c r="E225" s="4" t="s">
        <v>267</v>
      </c>
      <c r="F225" s="8" t="s">
        <v>275</v>
      </c>
      <c r="G225" s="2" t="s">
        <v>948</v>
      </c>
      <c r="H225" s="2" t="s">
        <v>277</v>
      </c>
      <c r="I225" s="5" t="s">
        <v>267</v>
      </c>
      <c r="J225" s="2">
        <v>4.32</v>
      </c>
      <c r="K225" s="2">
        <v>0.19</v>
      </c>
      <c r="L225" s="2">
        <v>0.37030000000000002</v>
      </c>
      <c r="M225" s="32">
        <v>0.94117647058823539</v>
      </c>
    </row>
    <row r="226" spans="1:13" ht="14.4" x14ac:dyDescent="0.3">
      <c r="A226" s="2" t="s">
        <v>896</v>
      </c>
      <c r="B226" s="6" t="s">
        <v>232</v>
      </c>
      <c r="C226" s="7" t="s">
        <v>619</v>
      </c>
      <c r="D226" s="4" t="s">
        <v>267</v>
      </c>
      <c r="E226" s="4" t="s">
        <v>267</v>
      </c>
      <c r="F226" s="8" t="s">
        <v>275</v>
      </c>
      <c r="G226" s="3" t="s">
        <v>949</v>
      </c>
      <c r="H226" s="2" t="s">
        <v>277</v>
      </c>
      <c r="I226" s="5" t="s">
        <v>404</v>
      </c>
      <c r="J226" s="2">
        <v>4.24</v>
      </c>
      <c r="K226" s="2">
        <v>0.18</v>
      </c>
      <c r="L226" s="2">
        <v>0.1593</v>
      </c>
      <c r="M226" s="32">
        <v>0.94199999999999995</v>
      </c>
    </row>
    <row r="227" spans="1:13" ht="14.4" x14ac:dyDescent="0.3">
      <c r="A227" s="2" t="s">
        <v>841</v>
      </c>
      <c r="B227" s="6" t="s">
        <v>243</v>
      </c>
      <c r="C227" s="7" t="s">
        <v>532</v>
      </c>
      <c r="D227" s="4" t="s">
        <v>267</v>
      </c>
      <c r="E227" s="4" t="s">
        <v>267</v>
      </c>
      <c r="F227" s="8" t="s">
        <v>275</v>
      </c>
      <c r="G227" s="3" t="s">
        <v>324</v>
      </c>
      <c r="H227" s="2" t="s">
        <v>533</v>
      </c>
      <c r="I227" s="5" t="s">
        <v>267</v>
      </c>
      <c r="J227" s="2">
        <v>4.75</v>
      </c>
      <c r="K227" s="2">
        <v>0.21</v>
      </c>
      <c r="L227" s="2">
        <v>0.72550000000000003</v>
      </c>
      <c r="M227" s="32">
        <v>0.94399999999999995</v>
      </c>
    </row>
    <row r="228" spans="1:13" ht="14.4" x14ac:dyDescent="0.3">
      <c r="A228" s="2" t="s">
        <v>648</v>
      </c>
      <c r="B228" s="6" t="s">
        <v>220</v>
      </c>
      <c r="C228" s="7" t="s">
        <v>503</v>
      </c>
      <c r="D228" s="4" t="s">
        <v>267</v>
      </c>
      <c r="E228" s="4" t="s">
        <v>267</v>
      </c>
      <c r="F228" s="8" t="s">
        <v>275</v>
      </c>
      <c r="G228" s="2" t="s">
        <v>504</v>
      </c>
      <c r="H228" s="2"/>
      <c r="I228" s="5" t="s">
        <v>267</v>
      </c>
      <c r="J228" s="2">
        <v>4.78</v>
      </c>
      <c r="K228" s="2">
        <v>0.21</v>
      </c>
      <c r="L228" s="2">
        <v>0.73599999999999999</v>
      </c>
      <c r="M228" s="32">
        <v>0.95</v>
      </c>
    </row>
    <row r="229" spans="1:13" ht="14.4" x14ac:dyDescent="0.3">
      <c r="A229" s="2" t="s">
        <v>718</v>
      </c>
      <c r="B229" s="6" t="s">
        <v>77</v>
      </c>
      <c r="C229" s="7" t="s">
        <v>331</v>
      </c>
      <c r="D229" s="4" t="s">
        <v>267</v>
      </c>
      <c r="E229" s="4" t="s">
        <v>267</v>
      </c>
      <c r="F229" s="8" t="s">
        <v>275</v>
      </c>
      <c r="G229" s="2" t="s">
        <v>948</v>
      </c>
      <c r="H229" s="2" t="s">
        <v>277</v>
      </c>
      <c r="I229" s="5" t="s">
        <v>267</v>
      </c>
      <c r="J229" s="2">
        <v>4.43</v>
      </c>
      <c r="K229" s="2">
        <v>0.26</v>
      </c>
      <c r="L229" s="2">
        <v>1</v>
      </c>
      <c r="M229" s="32">
        <v>0.95474137931034486</v>
      </c>
    </row>
    <row r="230" spans="1:13" ht="14.4" x14ac:dyDescent="0.3">
      <c r="A230" s="2" t="s">
        <v>675</v>
      </c>
      <c r="B230" s="6" t="s">
        <v>620</v>
      </c>
      <c r="C230" s="7" t="s">
        <v>278</v>
      </c>
      <c r="D230" s="4" t="s">
        <v>267</v>
      </c>
      <c r="E230" s="4" t="s">
        <v>267</v>
      </c>
      <c r="F230" s="8" t="s">
        <v>275</v>
      </c>
      <c r="G230" s="2" t="s">
        <v>948</v>
      </c>
      <c r="H230" s="2" t="s">
        <v>277</v>
      </c>
      <c r="I230" s="5" t="s">
        <v>267</v>
      </c>
      <c r="J230" s="2">
        <v>4.5199999999999996</v>
      </c>
      <c r="K230" s="2">
        <v>0.22</v>
      </c>
      <c r="L230" s="2">
        <v>0.89729999999999999</v>
      </c>
      <c r="M230" s="32">
        <v>0.95560253699788567</v>
      </c>
    </row>
    <row r="231" spans="1:13" ht="14.4" x14ac:dyDescent="0.3">
      <c r="A231" s="2" t="s">
        <v>888</v>
      </c>
      <c r="B231" s="6" t="s">
        <v>259</v>
      </c>
      <c r="C231" s="7" t="s">
        <v>611</v>
      </c>
      <c r="D231" s="4" t="s">
        <v>267</v>
      </c>
      <c r="E231" s="4" t="s">
        <v>267</v>
      </c>
      <c r="F231" s="8" t="s">
        <v>275</v>
      </c>
      <c r="G231" s="3" t="s">
        <v>949</v>
      </c>
      <c r="H231" s="2" t="s">
        <v>277</v>
      </c>
      <c r="I231" s="5" t="s">
        <v>404</v>
      </c>
      <c r="J231" s="2">
        <v>4.3</v>
      </c>
      <c r="K231" s="2">
        <v>0.15</v>
      </c>
      <c r="L231" s="2">
        <v>0.32269999999999999</v>
      </c>
      <c r="M231" s="32">
        <v>0.95599999999999996</v>
      </c>
    </row>
    <row r="232" spans="1:13" ht="14.4" x14ac:dyDescent="0.3">
      <c r="A232" s="2" t="s">
        <v>664</v>
      </c>
      <c r="B232" s="6" t="s">
        <v>141</v>
      </c>
      <c r="C232" s="7" t="s">
        <v>478</v>
      </c>
      <c r="D232" s="4" t="s">
        <v>267</v>
      </c>
      <c r="E232" s="4" t="s">
        <v>267</v>
      </c>
      <c r="F232" s="8" t="s">
        <v>275</v>
      </c>
      <c r="G232" s="2" t="s">
        <v>948</v>
      </c>
      <c r="H232" s="2" t="s">
        <v>277</v>
      </c>
      <c r="I232" s="5" t="s">
        <v>267</v>
      </c>
      <c r="J232" s="2">
        <v>4.4000000000000004</v>
      </c>
      <c r="K232" s="2">
        <v>0.18</v>
      </c>
      <c r="L232" s="2">
        <v>0.73799999999999999</v>
      </c>
      <c r="M232" s="32">
        <v>0.95860566448801754</v>
      </c>
    </row>
    <row r="233" spans="1:13" ht="14.4" x14ac:dyDescent="0.3">
      <c r="A233" s="2" t="s">
        <v>755</v>
      </c>
      <c r="B233" s="6" t="s">
        <v>188</v>
      </c>
      <c r="C233" s="7" t="s">
        <v>385</v>
      </c>
      <c r="D233" s="4" t="s">
        <v>267</v>
      </c>
      <c r="E233" s="4" t="s">
        <v>267</v>
      </c>
      <c r="F233" s="8" t="s">
        <v>275</v>
      </c>
      <c r="G233" s="2" t="s">
        <v>948</v>
      </c>
      <c r="H233" s="2" t="s">
        <v>277</v>
      </c>
      <c r="I233" s="5" t="s">
        <v>267</v>
      </c>
      <c r="J233" s="2">
        <v>4.4000000000000004</v>
      </c>
      <c r="K233" s="2">
        <v>0.23</v>
      </c>
      <c r="L233" s="2">
        <v>1</v>
      </c>
      <c r="M233" s="32">
        <v>0.95860566448801754</v>
      </c>
    </row>
    <row r="234" spans="1:13" ht="14.4" x14ac:dyDescent="0.3">
      <c r="A234" s="2" t="s">
        <v>833</v>
      </c>
      <c r="B234" s="6" t="s">
        <v>227</v>
      </c>
      <c r="C234" s="7" t="s">
        <v>509</v>
      </c>
      <c r="D234" s="4" t="s">
        <v>267</v>
      </c>
      <c r="E234" s="4" t="s">
        <v>267</v>
      </c>
      <c r="F234" s="8" t="s">
        <v>275</v>
      </c>
      <c r="G234" s="3" t="s">
        <v>324</v>
      </c>
      <c r="H234" s="2" t="s">
        <v>510</v>
      </c>
      <c r="I234" s="5" t="s">
        <v>267</v>
      </c>
      <c r="J234" s="2">
        <v>4.83</v>
      </c>
      <c r="K234" s="2">
        <v>0.19</v>
      </c>
      <c r="L234" s="2">
        <v>0.96240000000000003</v>
      </c>
      <c r="M234" s="32">
        <v>0.96</v>
      </c>
    </row>
    <row r="235" spans="1:13" ht="14.4" x14ac:dyDescent="0.3">
      <c r="A235" s="2" t="s">
        <v>836</v>
      </c>
      <c r="B235" s="6" t="s">
        <v>198</v>
      </c>
      <c r="C235" s="7" t="s">
        <v>515</v>
      </c>
      <c r="D235" s="4" t="s">
        <v>267</v>
      </c>
      <c r="E235" s="4" t="s">
        <v>267</v>
      </c>
      <c r="F235" s="8" t="s">
        <v>275</v>
      </c>
      <c r="G235" s="3" t="s">
        <v>324</v>
      </c>
      <c r="H235" s="2" t="s">
        <v>516</v>
      </c>
      <c r="I235" s="5" t="s">
        <v>267</v>
      </c>
      <c r="J235" s="2">
        <v>4.83</v>
      </c>
      <c r="K235" s="2">
        <v>0.2</v>
      </c>
      <c r="L235" s="2">
        <v>0.91669999999999996</v>
      </c>
      <c r="M235" s="32">
        <v>0.96</v>
      </c>
    </row>
    <row r="236" spans="1:13" ht="14.4" x14ac:dyDescent="0.3">
      <c r="A236" s="2" t="s">
        <v>865</v>
      </c>
      <c r="B236" s="6" t="s">
        <v>226</v>
      </c>
      <c r="C236" s="7" t="s">
        <v>585</v>
      </c>
      <c r="D236" s="4" t="s">
        <v>267</v>
      </c>
      <c r="E236" s="4" t="s">
        <v>267</v>
      </c>
      <c r="F236" s="8" t="s">
        <v>275</v>
      </c>
      <c r="G236" s="3" t="s">
        <v>499</v>
      </c>
      <c r="H236" s="2" t="s">
        <v>586</v>
      </c>
      <c r="I236" s="5" t="s">
        <v>267</v>
      </c>
      <c r="J236" s="2">
        <v>4.83</v>
      </c>
      <c r="K236" s="2">
        <v>0.18</v>
      </c>
      <c r="L236" s="2">
        <v>0.81130000000000002</v>
      </c>
      <c r="M236" s="32">
        <v>0.96</v>
      </c>
    </row>
    <row r="237" spans="1:13" ht="14.4" x14ac:dyDescent="0.3">
      <c r="A237" s="2" t="s">
        <v>889</v>
      </c>
      <c r="B237" s="6" t="s">
        <v>261</v>
      </c>
      <c r="C237" s="7" t="s">
        <v>612</v>
      </c>
      <c r="D237" s="4" t="s">
        <v>267</v>
      </c>
      <c r="E237" s="4" t="s">
        <v>267</v>
      </c>
      <c r="F237" s="8" t="s">
        <v>275</v>
      </c>
      <c r="G237" s="3" t="s">
        <v>949</v>
      </c>
      <c r="H237" s="2" t="s">
        <v>277</v>
      </c>
      <c r="I237" s="5" t="s">
        <v>404</v>
      </c>
      <c r="J237" s="2">
        <v>4.33</v>
      </c>
      <c r="K237" s="2">
        <v>0.2</v>
      </c>
      <c r="L237" s="2">
        <v>0.43190000000000001</v>
      </c>
      <c r="M237" s="32">
        <v>0.96199999999999997</v>
      </c>
    </row>
    <row r="238" spans="1:13" ht="14.4" x14ac:dyDescent="0.3">
      <c r="A238" s="2" t="s">
        <v>704</v>
      </c>
      <c r="B238" s="6" t="s">
        <v>130</v>
      </c>
      <c r="C238" s="7" t="s">
        <v>313</v>
      </c>
      <c r="D238" s="4" t="s">
        <v>267</v>
      </c>
      <c r="E238" s="4" t="s">
        <v>267</v>
      </c>
      <c r="F238" s="8" t="s">
        <v>275</v>
      </c>
      <c r="G238" s="2" t="s">
        <v>948</v>
      </c>
      <c r="H238" s="2" t="s">
        <v>277</v>
      </c>
      <c r="I238" s="5" t="s">
        <v>267</v>
      </c>
      <c r="J238" s="2">
        <v>4.47</v>
      </c>
      <c r="K238" s="2">
        <v>0.32</v>
      </c>
      <c r="L238" s="2">
        <v>1</v>
      </c>
      <c r="M238" s="32">
        <v>0.96336206896551724</v>
      </c>
    </row>
    <row r="239" spans="1:13" ht="14.4" x14ac:dyDescent="0.3">
      <c r="A239" s="2" t="s">
        <v>777</v>
      </c>
      <c r="B239" s="6" t="s">
        <v>193</v>
      </c>
      <c r="C239" s="7" t="s">
        <v>417</v>
      </c>
      <c r="D239" s="4" t="s">
        <v>267</v>
      </c>
      <c r="E239" s="4" t="s">
        <v>267</v>
      </c>
      <c r="F239" s="8" t="s">
        <v>275</v>
      </c>
      <c r="G239" s="2" t="s">
        <v>948</v>
      </c>
      <c r="H239" s="2" t="s">
        <v>277</v>
      </c>
      <c r="I239" s="5" t="s">
        <v>267</v>
      </c>
      <c r="J239" s="2">
        <v>4.45</v>
      </c>
      <c r="K239" s="2">
        <v>0.21</v>
      </c>
      <c r="L239" s="2">
        <v>1</v>
      </c>
      <c r="M239" s="32">
        <v>0.9694989106753813</v>
      </c>
    </row>
    <row r="240" spans="1:13" ht="14.4" x14ac:dyDescent="0.3">
      <c r="A240" s="2" t="s">
        <v>797</v>
      </c>
      <c r="B240" s="6" t="s">
        <v>62</v>
      </c>
      <c r="C240" s="7" t="s">
        <v>446</v>
      </c>
      <c r="D240" s="4" t="s">
        <v>267</v>
      </c>
      <c r="E240" s="4" t="s">
        <v>267</v>
      </c>
      <c r="F240" s="8" t="s">
        <v>275</v>
      </c>
      <c r="G240" s="2" t="s">
        <v>948</v>
      </c>
      <c r="H240" s="2" t="s">
        <v>277</v>
      </c>
      <c r="I240" s="5" t="s">
        <v>267</v>
      </c>
      <c r="J240" s="2">
        <v>4.51</v>
      </c>
      <c r="K240" s="2">
        <v>0.23</v>
      </c>
      <c r="L240" s="2">
        <v>1</v>
      </c>
      <c r="M240" s="32">
        <v>0.97198275862068972</v>
      </c>
    </row>
    <row r="241" spans="1:13" ht="14.4" x14ac:dyDescent="0.3">
      <c r="A241" s="2" t="s">
        <v>702</v>
      </c>
      <c r="B241" s="6" t="s">
        <v>154</v>
      </c>
      <c r="C241" s="7" t="s">
        <v>311</v>
      </c>
      <c r="D241" s="4" t="s">
        <v>267</v>
      </c>
      <c r="E241" s="4" t="s">
        <v>267</v>
      </c>
      <c r="F241" s="8" t="s">
        <v>275</v>
      </c>
      <c r="G241" s="2" t="s">
        <v>948</v>
      </c>
      <c r="H241" s="2" t="s">
        <v>277</v>
      </c>
      <c r="I241" s="5" t="s">
        <v>267</v>
      </c>
      <c r="J241" s="2">
        <v>4.47</v>
      </c>
      <c r="K241" s="2">
        <v>0.19</v>
      </c>
      <c r="L241" s="2">
        <v>0.91920000000000002</v>
      </c>
      <c r="M241" s="32">
        <v>0.97385620915032678</v>
      </c>
    </row>
    <row r="242" spans="1:13" ht="14.4" x14ac:dyDescent="0.3">
      <c r="A242" s="2" t="s">
        <v>641</v>
      </c>
      <c r="B242" s="6" t="s">
        <v>84</v>
      </c>
      <c r="C242" s="7" t="s">
        <v>330</v>
      </c>
      <c r="D242" s="4" t="s">
        <v>267</v>
      </c>
      <c r="E242" s="4" t="s">
        <v>267</v>
      </c>
      <c r="F242" s="8" t="s">
        <v>275</v>
      </c>
      <c r="G242" s="2" t="s">
        <v>948</v>
      </c>
      <c r="H242" s="2" t="s">
        <v>277</v>
      </c>
      <c r="I242" s="5" t="s">
        <v>266</v>
      </c>
      <c r="J242" s="2">
        <v>4.5199999999999996</v>
      </c>
      <c r="K242" s="2">
        <v>0.25</v>
      </c>
      <c r="L242" s="2">
        <v>1</v>
      </c>
      <c r="M242" s="32">
        <v>0.97413793103448276</v>
      </c>
    </row>
    <row r="243" spans="1:13" ht="14.4" x14ac:dyDescent="0.3">
      <c r="A243" s="2" t="s">
        <v>635</v>
      </c>
      <c r="B243" s="6" t="s">
        <v>152</v>
      </c>
      <c r="C243" s="7" t="s">
        <v>483</v>
      </c>
      <c r="D243" s="4" t="s">
        <v>267</v>
      </c>
      <c r="E243" s="4" t="s">
        <v>267</v>
      </c>
      <c r="F243" s="8" t="s">
        <v>275</v>
      </c>
      <c r="G243" s="2" t="s">
        <v>948</v>
      </c>
      <c r="H243" s="2" t="s">
        <v>277</v>
      </c>
      <c r="I243" s="5" t="s">
        <v>267</v>
      </c>
      <c r="J243" s="2">
        <v>4.4800000000000004</v>
      </c>
      <c r="K243" s="2">
        <v>0.2</v>
      </c>
      <c r="L243" s="2">
        <v>1</v>
      </c>
      <c r="M243" s="32">
        <v>0.97603485838779969</v>
      </c>
    </row>
    <row r="244" spans="1:13" ht="14.4" x14ac:dyDescent="0.3">
      <c r="A244" s="2" t="s">
        <v>807</v>
      </c>
      <c r="B244" s="6" t="s">
        <v>30</v>
      </c>
      <c r="C244" s="7" t="s">
        <v>460</v>
      </c>
      <c r="D244" s="4" t="s">
        <v>267</v>
      </c>
      <c r="E244" s="4" t="s">
        <v>267</v>
      </c>
      <c r="F244" s="8" t="s">
        <v>275</v>
      </c>
      <c r="G244" s="2" t="s">
        <v>948</v>
      </c>
      <c r="H244" s="2" t="s">
        <v>277</v>
      </c>
      <c r="I244" s="5" t="s">
        <v>267</v>
      </c>
      <c r="J244" s="2">
        <v>4.62</v>
      </c>
      <c r="K244" s="2">
        <v>0.21</v>
      </c>
      <c r="L244" s="2">
        <v>1</v>
      </c>
      <c r="M244" s="32">
        <v>0.97674418604651159</v>
      </c>
    </row>
    <row r="245" spans="1:13" ht="14.4" x14ac:dyDescent="0.3">
      <c r="A245" s="2" t="s">
        <v>849</v>
      </c>
      <c r="B245" s="6" t="s">
        <v>48</v>
      </c>
      <c r="C245" s="7" t="s">
        <v>552</v>
      </c>
      <c r="D245" s="4" t="s">
        <v>267</v>
      </c>
      <c r="E245" s="4" t="s">
        <v>267</v>
      </c>
      <c r="F245" s="8" t="s">
        <v>275</v>
      </c>
      <c r="G245" s="3" t="s">
        <v>546</v>
      </c>
      <c r="H245" s="2" t="s">
        <v>553</v>
      </c>
      <c r="I245" s="5" t="s">
        <v>267</v>
      </c>
      <c r="J245" s="2">
        <v>4.92</v>
      </c>
      <c r="K245" s="2">
        <v>0.23</v>
      </c>
      <c r="L245" s="2">
        <v>1</v>
      </c>
      <c r="M245" s="32">
        <v>0.97799999999999998</v>
      </c>
    </row>
    <row r="246" spans="1:13" ht="14.4" x14ac:dyDescent="0.3">
      <c r="A246" s="2" t="s">
        <v>693</v>
      </c>
      <c r="B246" s="6" t="s">
        <v>137</v>
      </c>
      <c r="C246" s="7" t="s">
        <v>304</v>
      </c>
      <c r="D246" s="4" t="s">
        <v>267</v>
      </c>
      <c r="E246" s="4" t="s">
        <v>267</v>
      </c>
      <c r="F246" s="8" t="s">
        <v>275</v>
      </c>
      <c r="G246" s="2" t="s">
        <v>948</v>
      </c>
      <c r="H246" s="2" t="s">
        <v>277</v>
      </c>
      <c r="I246" s="5" t="s">
        <v>267</v>
      </c>
      <c r="J246" s="2">
        <v>4.5</v>
      </c>
      <c r="K246" s="2">
        <v>0.18</v>
      </c>
      <c r="L246" s="2">
        <v>5.8799999999999998E-2</v>
      </c>
      <c r="M246" s="32">
        <v>0.98039215686274517</v>
      </c>
    </row>
    <row r="247" spans="1:13" ht="14.4" x14ac:dyDescent="0.3">
      <c r="A247" s="2" t="s">
        <v>830</v>
      </c>
      <c r="B247" s="6" t="s">
        <v>218</v>
      </c>
      <c r="C247" s="7" t="s">
        <v>498</v>
      </c>
      <c r="D247" s="4" t="s">
        <v>267</v>
      </c>
      <c r="E247" s="4" t="s">
        <v>267</v>
      </c>
      <c r="F247" s="8" t="s">
        <v>275</v>
      </c>
      <c r="G247" s="3" t="s">
        <v>499</v>
      </c>
      <c r="H247" s="2" t="s">
        <v>500</v>
      </c>
      <c r="I247" s="5" t="s">
        <v>267</v>
      </c>
      <c r="J247" s="2">
        <v>4.95</v>
      </c>
      <c r="K247" s="2">
        <v>0.22</v>
      </c>
      <c r="L247" s="2">
        <v>1</v>
      </c>
      <c r="M247" s="32">
        <v>0.98399999999999999</v>
      </c>
    </row>
    <row r="248" spans="1:13" ht="14.4" x14ac:dyDescent="0.3">
      <c r="A248" s="2" t="s">
        <v>831</v>
      </c>
      <c r="B248" s="6" t="s">
        <v>219</v>
      </c>
      <c r="C248" s="7" t="s">
        <v>501</v>
      </c>
      <c r="D248" s="4" t="s">
        <v>266</v>
      </c>
      <c r="E248" s="4" t="s">
        <v>267</v>
      </c>
      <c r="F248" s="8" t="s">
        <v>275</v>
      </c>
      <c r="G248" s="3" t="s">
        <v>499</v>
      </c>
      <c r="H248" s="2" t="s">
        <v>502</v>
      </c>
      <c r="I248" s="5" t="s">
        <v>267</v>
      </c>
      <c r="J248" s="2">
        <v>4.95</v>
      </c>
      <c r="K248" s="2">
        <v>0.18</v>
      </c>
      <c r="L248" s="2">
        <v>1</v>
      </c>
      <c r="M248" s="32">
        <v>0.98399999999999999</v>
      </c>
    </row>
    <row r="249" spans="1:13" ht="14.4" x14ac:dyDescent="0.3">
      <c r="A249" s="2" t="s">
        <v>677</v>
      </c>
      <c r="B249" s="6" t="s">
        <v>151</v>
      </c>
      <c r="C249" s="7" t="s">
        <v>281</v>
      </c>
      <c r="D249" s="4" t="s">
        <v>267</v>
      </c>
      <c r="E249" s="4" t="s">
        <v>267</v>
      </c>
      <c r="F249" s="8" t="s">
        <v>275</v>
      </c>
      <c r="G249" s="2" t="s">
        <v>948</v>
      </c>
      <c r="H249" s="2" t="s">
        <v>277</v>
      </c>
      <c r="I249" s="5" t="s">
        <v>267</v>
      </c>
      <c r="J249" s="2">
        <v>4.54</v>
      </c>
      <c r="K249" s="2">
        <v>0.17</v>
      </c>
      <c r="L249" s="2">
        <v>1</v>
      </c>
      <c r="M249" s="32">
        <v>0.98910675381263624</v>
      </c>
    </row>
    <row r="250" spans="1:13" ht="14.4" x14ac:dyDescent="0.3">
      <c r="A250" s="2" t="s">
        <v>818</v>
      </c>
      <c r="B250" s="6" t="s">
        <v>35</v>
      </c>
      <c r="C250" s="7" t="s">
        <v>475</v>
      </c>
      <c r="D250" s="4" t="s">
        <v>267</v>
      </c>
      <c r="E250" s="4" t="s">
        <v>267</v>
      </c>
      <c r="F250" s="8" t="s">
        <v>275</v>
      </c>
      <c r="G250" s="3" t="s">
        <v>324</v>
      </c>
      <c r="H250" s="2" t="s">
        <v>476</v>
      </c>
      <c r="I250" s="5" t="s">
        <v>267</v>
      </c>
      <c r="J250" s="2">
        <v>4.68</v>
      </c>
      <c r="K250" s="2">
        <v>0.25</v>
      </c>
      <c r="L250" s="2">
        <v>1</v>
      </c>
      <c r="M250" s="32">
        <v>0.98942917547568698</v>
      </c>
    </row>
    <row r="251" spans="1:13" ht="14.4" x14ac:dyDescent="0.3">
      <c r="A251" s="2" t="s">
        <v>760</v>
      </c>
      <c r="B251" s="6" t="s">
        <v>51</v>
      </c>
      <c r="C251" s="7" t="s">
        <v>392</v>
      </c>
      <c r="D251" s="4" t="s">
        <v>267</v>
      </c>
      <c r="E251" s="4" t="s">
        <v>267</v>
      </c>
      <c r="F251" s="8" t="s">
        <v>275</v>
      </c>
      <c r="G251" s="3" t="s">
        <v>324</v>
      </c>
      <c r="H251" s="2" t="s">
        <v>393</v>
      </c>
      <c r="I251" s="5" t="s">
        <v>266</v>
      </c>
      <c r="J251" s="2">
        <v>4.84</v>
      </c>
      <c r="K251" s="2">
        <v>0.18</v>
      </c>
      <c r="L251" s="2">
        <v>1</v>
      </c>
      <c r="M251" s="32">
        <v>0.99383983572895274</v>
      </c>
    </row>
    <row r="252" spans="1:13" ht="14.4" x14ac:dyDescent="0.3">
      <c r="A252" s="2" t="s">
        <v>639</v>
      </c>
      <c r="B252" s="6" t="s">
        <v>63</v>
      </c>
      <c r="C252" s="7" t="s">
        <v>285</v>
      </c>
      <c r="D252" s="4" t="s">
        <v>267</v>
      </c>
      <c r="E252" s="4" t="s">
        <v>267</v>
      </c>
      <c r="F252" s="8" t="s">
        <v>275</v>
      </c>
      <c r="G252" s="2" t="s">
        <v>948</v>
      </c>
      <c r="H252" s="2" t="s">
        <v>277</v>
      </c>
      <c r="I252" s="5" t="s">
        <v>267</v>
      </c>
      <c r="J252" s="2">
        <v>4.6399999999999997</v>
      </c>
      <c r="K252" s="2">
        <v>0.23</v>
      </c>
      <c r="L252" s="2">
        <v>1</v>
      </c>
      <c r="M252" s="32">
        <v>1</v>
      </c>
    </row>
    <row r="253" spans="1:13" ht="14.4" x14ac:dyDescent="0.3">
      <c r="A253" s="2" t="s">
        <v>864</v>
      </c>
      <c r="B253" s="6" t="s">
        <v>257</v>
      </c>
      <c r="C253" s="7" t="s">
        <v>582</v>
      </c>
      <c r="D253" s="4" t="s">
        <v>266</v>
      </c>
      <c r="E253" s="4" t="s">
        <v>267</v>
      </c>
      <c r="F253" s="8" t="s">
        <v>583</v>
      </c>
      <c r="G253" s="3" t="s">
        <v>499</v>
      </c>
      <c r="H253" s="2" t="s">
        <v>584</v>
      </c>
      <c r="I253" s="5" t="s">
        <v>267</v>
      </c>
      <c r="J253" s="2">
        <v>5.05</v>
      </c>
      <c r="K253" s="2">
        <v>0.2</v>
      </c>
      <c r="L253" s="2">
        <v>1</v>
      </c>
      <c r="M253" s="32">
        <v>1.004</v>
      </c>
    </row>
    <row r="254" spans="1:13" ht="14.4" x14ac:dyDescent="0.3">
      <c r="A254" s="2" t="s">
        <v>645</v>
      </c>
      <c r="B254" s="6" t="s">
        <v>86</v>
      </c>
      <c r="C254" s="7" t="s">
        <v>454</v>
      </c>
      <c r="D254" s="4" t="s">
        <v>267</v>
      </c>
      <c r="E254" s="4" t="s">
        <v>267</v>
      </c>
      <c r="F254" s="8" t="s">
        <v>275</v>
      </c>
      <c r="G254" s="2" t="s">
        <v>948</v>
      </c>
      <c r="H254" s="2" t="s">
        <v>277</v>
      </c>
      <c r="I254" s="5" t="s">
        <v>266</v>
      </c>
      <c r="J254" s="2">
        <v>4.6900000000000004</v>
      </c>
      <c r="K254" s="2">
        <v>0.26</v>
      </c>
      <c r="L254" s="2">
        <v>1</v>
      </c>
      <c r="M254" s="32">
        <v>1.0107758620689657</v>
      </c>
    </row>
    <row r="255" spans="1:13" ht="14.4" x14ac:dyDescent="0.3">
      <c r="A255" s="2" t="s">
        <v>893</v>
      </c>
      <c r="B255" s="6" t="s">
        <v>264</v>
      </c>
      <c r="C255" s="7" t="s">
        <v>616</v>
      </c>
      <c r="D255" s="4" t="s">
        <v>267</v>
      </c>
      <c r="E255" s="4" t="s">
        <v>267</v>
      </c>
      <c r="F255" s="8" t="s">
        <v>275</v>
      </c>
      <c r="G255" s="3" t="s">
        <v>949</v>
      </c>
      <c r="H255" s="2" t="s">
        <v>277</v>
      </c>
      <c r="I255" s="5" t="s">
        <v>404</v>
      </c>
      <c r="J255" s="2">
        <v>4.55</v>
      </c>
      <c r="K255" s="2">
        <v>0.14000000000000001</v>
      </c>
      <c r="L255" s="2">
        <v>0.91139999999999999</v>
      </c>
      <c r="M255" s="32">
        <v>1.0109999999999999</v>
      </c>
    </row>
    <row r="256" spans="1:13" ht="14.4" x14ac:dyDescent="0.3">
      <c r="A256" s="2" t="s">
        <v>669</v>
      </c>
      <c r="B256" s="6" t="s">
        <v>233</v>
      </c>
      <c r="C256" s="7" t="s">
        <v>517</v>
      </c>
      <c r="D256" s="4" t="s">
        <v>267</v>
      </c>
      <c r="E256" s="4" t="s">
        <v>267</v>
      </c>
      <c r="F256" s="8" t="s">
        <v>275</v>
      </c>
      <c r="G256" s="2" t="s">
        <v>518</v>
      </c>
      <c r="H256" s="2"/>
      <c r="I256" s="5" t="s">
        <v>267</v>
      </c>
      <c r="J256" s="2">
        <v>5.09</v>
      </c>
      <c r="K256" s="2">
        <v>0.19</v>
      </c>
      <c r="L256" s="2">
        <v>1</v>
      </c>
      <c r="M256" s="32">
        <v>1.012</v>
      </c>
    </row>
    <row r="257" spans="1:13" ht="14.4" x14ac:dyDescent="0.3">
      <c r="A257" s="2" t="s">
        <v>855</v>
      </c>
      <c r="B257" s="6" t="s">
        <v>252</v>
      </c>
      <c r="C257" s="7" t="s">
        <v>564</v>
      </c>
      <c r="D257" s="4" t="s">
        <v>267</v>
      </c>
      <c r="E257" s="4" t="s">
        <v>267</v>
      </c>
      <c r="F257" s="8" t="s">
        <v>275</v>
      </c>
      <c r="G257" s="3" t="s">
        <v>546</v>
      </c>
      <c r="H257" s="2" t="s">
        <v>565</v>
      </c>
      <c r="I257" s="5" t="s">
        <v>267</v>
      </c>
      <c r="J257" s="2">
        <v>4.5599999999999996</v>
      </c>
      <c r="K257" s="2">
        <v>0.18</v>
      </c>
      <c r="L257" s="2">
        <v>0.76600000000000001</v>
      </c>
      <c r="M257" s="32">
        <v>1.0129999999999999</v>
      </c>
    </row>
    <row r="258" spans="1:13" ht="14.4" x14ac:dyDescent="0.3">
      <c r="A258" s="2" t="s">
        <v>649</v>
      </c>
      <c r="B258" s="6" t="s">
        <v>223</v>
      </c>
      <c r="C258" s="7" t="s">
        <v>505</v>
      </c>
      <c r="D258" s="4" t="s">
        <v>267</v>
      </c>
      <c r="E258" s="4" t="s">
        <v>267</v>
      </c>
      <c r="F258" s="8" t="s">
        <v>275</v>
      </c>
      <c r="G258" s="2" t="s">
        <v>506</v>
      </c>
      <c r="H258" s="2"/>
      <c r="I258" s="5" t="s">
        <v>267</v>
      </c>
      <c r="J258" s="2">
        <v>5.13</v>
      </c>
      <c r="K258" s="2">
        <v>0.2</v>
      </c>
      <c r="L258" s="2">
        <v>1</v>
      </c>
      <c r="M258" s="32">
        <v>1.02</v>
      </c>
    </row>
    <row r="259" spans="1:13" ht="14.4" x14ac:dyDescent="0.3">
      <c r="A259" s="2" t="s">
        <v>895</v>
      </c>
      <c r="B259" s="6" t="s">
        <v>265</v>
      </c>
      <c r="C259" s="7" t="s">
        <v>618</v>
      </c>
      <c r="D259" s="4" t="s">
        <v>266</v>
      </c>
      <c r="E259" s="4" t="s">
        <v>267</v>
      </c>
      <c r="F259" s="8" t="s">
        <v>275</v>
      </c>
      <c r="G259" s="3" t="s">
        <v>949</v>
      </c>
      <c r="H259" s="2" t="s">
        <v>277</v>
      </c>
      <c r="I259" s="5" t="s">
        <v>404</v>
      </c>
      <c r="J259" s="2">
        <v>4.6500000000000004</v>
      </c>
      <c r="K259" s="2">
        <v>0.21</v>
      </c>
      <c r="L259" s="2">
        <v>0.41470000000000001</v>
      </c>
      <c r="M259" s="32">
        <v>1.0329999999999999</v>
      </c>
    </row>
    <row r="260" spans="1:13" ht="14.4" x14ac:dyDescent="0.3">
      <c r="A260" s="2" t="s">
        <v>874</v>
      </c>
      <c r="B260" s="6" t="s">
        <v>123</v>
      </c>
      <c r="C260" s="7" t="s">
        <v>603</v>
      </c>
      <c r="D260" s="4" t="s">
        <v>267</v>
      </c>
      <c r="E260" s="4" t="s">
        <v>267</v>
      </c>
      <c r="F260" s="8" t="s">
        <v>275</v>
      </c>
      <c r="G260" s="3" t="s">
        <v>499</v>
      </c>
      <c r="H260" s="2" t="s">
        <v>604</v>
      </c>
      <c r="I260" s="5" t="s">
        <v>267</v>
      </c>
      <c r="J260" s="2">
        <v>4.66</v>
      </c>
      <c r="K260" s="2">
        <v>0.19</v>
      </c>
      <c r="L260" s="2">
        <v>0.42920000000000003</v>
      </c>
      <c r="M260" s="32">
        <v>1.036</v>
      </c>
    </row>
    <row r="261" spans="1:13" ht="14.4" x14ac:dyDescent="0.3">
      <c r="A261" s="2" t="s">
        <v>673</v>
      </c>
      <c r="B261" s="6" t="s">
        <v>628</v>
      </c>
      <c r="C261" s="7" t="s">
        <v>629</v>
      </c>
      <c r="D261" s="4" t="s">
        <v>267</v>
      </c>
      <c r="E261" s="4" t="s">
        <v>267</v>
      </c>
      <c r="F261" s="8" t="s">
        <v>275</v>
      </c>
      <c r="G261" s="2" t="s">
        <v>630</v>
      </c>
      <c r="H261" s="2"/>
      <c r="I261" s="5" t="s">
        <v>267</v>
      </c>
      <c r="J261" s="2">
        <v>4.8099999999999996</v>
      </c>
      <c r="K261" s="2">
        <v>0.23</v>
      </c>
      <c r="L261" s="2">
        <v>1</v>
      </c>
      <c r="M261" s="32">
        <v>1.0366379310344827</v>
      </c>
    </row>
    <row r="262" spans="1:13" ht="14.4" x14ac:dyDescent="0.3">
      <c r="A262" s="2" t="s">
        <v>906</v>
      </c>
      <c r="B262" s="6" t="s">
        <v>209</v>
      </c>
      <c r="C262" s="7" t="s">
        <v>907</v>
      </c>
      <c r="D262" s="4" t="s">
        <v>267</v>
      </c>
      <c r="E262" s="4" t="s">
        <v>267</v>
      </c>
      <c r="F262" s="8" t="s">
        <v>275</v>
      </c>
      <c r="G262" s="2" t="s">
        <v>948</v>
      </c>
      <c r="H262" s="2" t="s">
        <v>277</v>
      </c>
      <c r="I262" s="5" t="s">
        <v>267</v>
      </c>
      <c r="J262" s="2">
        <v>5.05</v>
      </c>
      <c r="K262" s="2">
        <v>0.17</v>
      </c>
      <c r="L262" s="2">
        <v>0.71279999999999999</v>
      </c>
      <c r="M262" s="32">
        <v>1.0369609856262834</v>
      </c>
    </row>
    <row r="263" spans="1:13" ht="14.4" x14ac:dyDescent="0.3">
      <c r="A263" s="2" t="s">
        <v>802</v>
      </c>
      <c r="B263" s="6" t="s">
        <v>80</v>
      </c>
      <c r="C263" s="7" t="s">
        <v>453</v>
      </c>
      <c r="D263" s="4" t="s">
        <v>267</v>
      </c>
      <c r="E263" s="4" t="s">
        <v>267</v>
      </c>
      <c r="F263" s="8" t="s">
        <v>275</v>
      </c>
      <c r="G263" s="2" t="s">
        <v>948</v>
      </c>
      <c r="H263" s="2" t="s">
        <v>277</v>
      </c>
      <c r="I263" s="5" t="s">
        <v>266</v>
      </c>
      <c r="J263" s="2">
        <v>4.91</v>
      </c>
      <c r="K263" s="2">
        <v>0.23</v>
      </c>
      <c r="L263" s="2">
        <v>0.59770000000000001</v>
      </c>
      <c r="M263" s="32">
        <v>1.0581896551724139</v>
      </c>
    </row>
    <row r="264" spans="1:13" ht="14.4" x14ac:dyDescent="0.3">
      <c r="A264" s="2" t="s">
        <v>822</v>
      </c>
      <c r="B264" s="6" t="s">
        <v>70</v>
      </c>
      <c r="C264" s="7" t="s">
        <v>482</v>
      </c>
      <c r="D264" s="4" t="s">
        <v>267</v>
      </c>
      <c r="E264" s="4" t="s">
        <v>267</v>
      </c>
      <c r="F264" s="8" t="s">
        <v>275</v>
      </c>
      <c r="G264" s="2" t="s">
        <v>948</v>
      </c>
      <c r="H264" s="2" t="s">
        <v>277</v>
      </c>
      <c r="I264" s="5" t="s">
        <v>267</v>
      </c>
      <c r="J264" s="2">
        <v>4.9400000000000004</v>
      </c>
      <c r="K264" s="2">
        <v>0.23</v>
      </c>
      <c r="L264" s="2">
        <v>0.45100000000000001</v>
      </c>
      <c r="M264" s="32">
        <v>1.0646551724137934</v>
      </c>
    </row>
    <row r="265" spans="1:13" ht="14.4" x14ac:dyDescent="0.3">
      <c r="A265" s="2" t="s">
        <v>650</v>
      </c>
      <c r="B265" s="6" t="s">
        <v>82</v>
      </c>
      <c r="C265" s="7" t="s">
        <v>284</v>
      </c>
      <c r="D265" s="4" t="s">
        <v>267</v>
      </c>
      <c r="E265" s="4" t="s">
        <v>267</v>
      </c>
      <c r="F265" s="8" t="s">
        <v>275</v>
      </c>
      <c r="G265" s="2" t="s">
        <v>948</v>
      </c>
      <c r="H265" s="2" t="s">
        <v>277</v>
      </c>
      <c r="I265" s="5" t="s">
        <v>267</v>
      </c>
      <c r="J265" s="2">
        <v>4.95</v>
      </c>
      <c r="K265" s="2">
        <v>0.25</v>
      </c>
      <c r="L265" s="2">
        <v>0.48080000000000001</v>
      </c>
      <c r="M265" s="32">
        <v>1.0668103448275863</v>
      </c>
    </row>
    <row r="266" spans="1:13" ht="14.4" x14ac:dyDescent="0.3">
      <c r="A266" s="2" t="s">
        <v>876</v>
      </c>
      <c r="B266" s="6" t="s">
        <v>230</v>
      </c>
      <c r="C266" s="7" t="s">
        <v>609</v>
      </c>
      <c r="D266" s="4" t="s">
        <v>266</v>
      </c>
      <c r="E266" s="4" t="s">
        <v>267</v>
      </c>
      <c r="F266" s="8" t="s">
        <v>275</v>
      </c>
      <c r="G266" s="3" t="s">
        <v>499</v>
      </c>
      <c r="H266" s="2" t="s">
        <v>610</v>
      </c>
      <c r="I266" s="5" t="s">
        <v>267</v>
      </c>
      <c r="J266" s="2">
        <v>4.8</v>
      </c>
      <c r="K266" s="2">
        <v>0.18</v>
      </c>
      <c r="L266" s="2">
        <v>0.2087</v>
      </c>
      <c r="M266" s="32">
        <v>1.0669999999999999</v>
      </c>
    </row>
    <row r="267" spans="1:13" ht="14.4" x14ac:dyDescent="0.3">
      <c r="A267" s="2" t="s">
        <v>892</v>
      </c>
      <c r="B267" s="6" t="s">
        <v>263</v>
      </c>
      <c r="C267" s="7" t="s">
        <v>615</v>
      </c>
      <c r="D267" s="4" t="s">
        <v>267</v>
      </c>
      <c r="E267" s="4" t="s">
        <v>267</v>
      </c>
      <c r="F267" s="8" t="s">
        <v>275</v>
      </c>
      <c r="G267" s="3" t="s">
        <v>949</v>
      </c>
      <c r="H267" s="2" t="s">
        <v>277</v>
      </c>
      <c r="I267" s="5" t="s">
        <v>404</v>
      </c>
      <c r="J267" s="2">
        <v>4.8099999999999996</v>
      </c>
      <c r="K267" s="2">
        <v>0.22</v>
      </c>
      <c r="L267" s="2">
        <v>0.17530000000000001</v>
      </c>
      <c r="M267" s="32">
        <v>1.069</v>
      </c>
    </row>
    <row r="268" spans="1:13" ht="14.4" x14ac:dyDescent="0.3">
      <c r="A268" s="2" t="s">
        <v>879</v>
      </c>
      <c r="B268" s="6" t="s">
        <v>7</v>
      </c>
      <c r="C268" s="7" t="s">
        <v>355</v>
      </c>
      <c r="D268" s="4" t="s">
        <v>267</v>
      </c>
      <c r="E268" s="4" t="s">
        <v>267</v>
      </c>
      <c r="F268" s="8" t="s">
        <v>275</v>
      </c>
      <c r="G268" s="2" t="s">
        <v>948</v>
      </c>
      <c r="H268" s="2" t="s">
        <v>277</v>
      </c>
      <c r="I268" s="5" t="s">
        <v>267</v>
      </c>
      <c r="J268" s="2">
        <v>4.3899999999999997</v>
      </c>
      <c r="K268" s="2">
        <v>0.1</v>
      </c>
      <c r="L268" s="2">
        <v>0.27179999999999999</v>
      </c>
      <c r="M268" s="32">
        <v>1.073</v>
      </c>
    </row>
    <row r="269" spans="1:13" ht="14.4" x14ac:dyDescent="0.3">
      <c r="A269" s="2" t="s">
        <v>870</v>
      </c>
      <c r="B269" s="6" t="s">
        <v>235</v>
      </c>
      <c r="C269" s="7" t="s">
        <v>595</v>
      </c>
      <c r="D269" s="4" t="s">
        <v>267</v>
      </c>
      <c r="E269" s="4" t="s">
        <v>267</v>
      </c>
      <c r="F269" s="8" t="s">
        <v>275</v>
      </c>
      <c r="G269" s="3" t="s">
        <v>499</v>
      </c>
      <c r="H269" s="2" t="s">
        <v>596</v>
      </c>
      <c r="I269" s="5" t="s">
        <v>267</v>
      </c>
      <c r="J269" s="2">
        <v>5.41</v>
      </c>
      <c r="K269" s="2">
        <v>0.25</v>
      </c>
      <c r="L269" s="2">
        <v>0.2475</v>
      </c>
      <c r="M269" s="32">
        <v>1.0760000000000001</v>
      </c>
    </row>
    <row r="270" spans="1:13" ht="14.4" x14ac:dyDescent="0.3">
      <c r="A270" s="2" t="s">
        <v>832</v>
      </c>
      <c r="B270" s="6" t="s">
        <v>225</v>
      </c>
      <c r="C270" s="7" t="s">
        <v>507</v>
      </c>
      <c r="D270" s="4" t="s">
        <v>267</v>
      </c>
      <c r="E270" s="4" t="s">
        <v>267</v>
      </c>
      <c r="F270" s="8" t="s">
        <v>275</v>
      </c>
      <c r="G270" s="3" t="s">
        <v>499</v>
      </c>
      <c r="H270" s="2" t="s">
        <v>508</v>
      </c>
      <c r="I270" s="5" t="s">
        <v>267</v>
      </c>
      <c r="J270" s="2">
        <v>5.47</v>
      </c>
      <c r="K270" s="2">
        <v>0.21</v>
      </c>
      <c r="L270" s="2">
        <v>7.4700000000000003E-2</v>
      </c>
      <c r="M270" s="32">
        <v>1.087</v>
      </c>
    </row>
    <row r="271" spans="1:13" ht="14.4" x14ac:dyDescent="0.3">
      <c r="A271" s="2" t="s">
        <v>770</v>
      </c>
      <c r="B271" s="6" t="s">
        <v>90</v>
      </c>
      <c r="C271" s="7" t="s">
        <v>408</v>
      </c>
      <c r="D271" s="4" t="s">
        <v>267</v>
      </c>
      <c r="E271" s="4" t="s">
        <v>267</v>
      </c>
      <c r="F271" s="8" t="s">
        <v>275</v>
      </c>
      <c r="G271" s="2" t="s">
        <v>948</v>
      </c>
      <c r="H271" s="2" t="s">
        <v>277</v>
      </c>
      <c r="I271" s="5" t="s">
        <v>267</v>
      </c>
      <c r="J271" s="2">
        <v>5.07</v>
      </c>
      <c r="K271" s="2">
        <v>0.21</v>
      </c>
      <c r="L271" s="2">
        <v>0.27200000000000002</v>
      </c>
      <c r="M271" s="32">
        <v>1.0926724137931036</v>
      </c>
    </row>
    <row r="272" spans="1:13" ht="14.4" x14ac:dyDescent="0.3">
      <c r="A272" s="2" t="s">
        <v>873</v>
      </c>
      <c r="B272" s="6" t="s">
        <v>88</v>
      </c>
      <c r="C272" s="7" t="s">
        <v>601</v>
      </c>
      <c r="D272" s="4" t="s">
        <v>267</v>
      </c>
      <c r="E272" s="4" t="s">
        <v>267</v>
      </c>
      <c r="F272" s="8" t="s">
        <v>275</v>
      </c>
      <c r="G272" s="3" t="s">
        <v>499</v>
      </c>
      <c r="H272" s="2" t="s">
        <v>602</v>
      </c>
      <c r="I272" s="5" t="s">
        <v>267</v>
      </c>
      <c r="J272" s="2">
        <v>5</v>
      </c>
      <c r="K272" s="2">
        <v>0.21</v>
      </c>
      <c r="L272" s="2">
        <v>4.3299999999999998E-2</v>
      </c>
      <c r="M272" s="32">
        <v>1.111</v>
      </c>
    </row>
    <row r="273" spans="1:13" ht="15" customHeight="1" x14ac:dyDescent="0.3">
      <c r="A273" s="2" t="s">
        <v>757</v>
      </c>
      <c r="B273" s="6" t="s">
        <v>1</v>
      </c>
      <c r="C273" s="7" t="s">
        <v>389</v>
      </c>
      <c r="D273" s="4" t="s">
        <v>267</v>
      </c>
      <c r="E273" s="4" t="s">
        <v>267</v>
      </c>
      <c r="F273" s="8" t="s">
        <v>275</v>
      </c>
      <c r="G273" s="2" t="s">
        <v>948</v>
      </c>
      <c r="H273" s="2" t="s">
        <v>277</v>
      </c>
      <c r="I273" s="5" t="s">
        <v>917</v>
      </c>
      <c r="J273" s="5" t="s">
        <v>404</v>
      </c>
      <c r="K273" s="5" t="s">
        <v>404</v>
      </c>
      <c r="L273" s="5" t="s">
        <v>404</v>
      </c>
      <c r="M273" s="32" t="s">
        <v>404</v>
      </c>
    </row>
    <row r="275" spans="1:13" x14ac:dyDescent="0.25">
      <c r="A275" s="49" t="s">
        <v>947</v>
      </c>
    </row>
    <row r="276" spans="1:13" ht="15.6" x14ac:dyDescent="0.3">
      <c r="A276" t="s">
        <v>951</v>
      </c>
    </row>
    <row r="277" spans="1:13" x14ac:dyDescent="0.25">
      <c r="A277" s="1" t="s">
        <v>950</v>
      </c>
    </row>
  </sheetData>
  <autoFilter ref="A1:M1">
    <sortState ref="A2:M273">
      <sortCondition ref="M1:M273"/>
    </sortState>
  </autoFilter>
  <conditionalFormatting sqref="B274:B1048576 B1:B271">
    <cfRule type="duplicateValues" dxfId="12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1"/>
  <sheetViews>
    <sheetView topLeftCell="A46" zoomScaleNormal="100" workbookViewId="0">
      <selection activeCell="A61" sqref="A61:XFD61"/>
    </sheetView>
  </sheetViews>
  <sheetFormatPr defaultColWidth="11.19921875" defaultRowHeight="15.6" x14ac:dyDescent="0.3"/>
  <cols>
    <col min="1" max="1" width="19" customWidth="1"/>
    <col min="6" max="6" width="24.296875" customWidth="1"/>
    <col min="7" max="7" width="31.796875" customWidth="1"/>
    <col min="8" max="8" width="17.796875" customWidth="1"/>
    <col min="9" max="9" width="24.69921875" customWidth="1"/>
    <col min="13" max="13" width="24.296875" style="120" customWidth="1"/>
  </cols>
  <sheetData>
    <row r="1" spans="1:13" ht="42" thickBot="1" x14ac:dyDescent="0.35">
      <c r="A1" s="9" t="s">
        <v>897</v>
      </c>
      <c r="B1" s="9" t="s">
        <v>268</v>
      </c>
      <c r="C1" s="9" t="s">
        <v>269</v>
      </c>
      <c r="D1" s="9" t="s">
        <v>913</v>
      </c>
      <c r="E1" s="9" t="s">
        <v>912</v>
      </c>
      <c r="F1" s="9" t="s">
        <v>270</v>
      </c>
      <c r="G1" s="9" t="s">
        <v>271</v>
      </c>
      <c r="H1" s="9" t="s">
        <v>272</v>
      </c>
      <c r="I1" s="9" t="s">
        <v>273</v>
      </c>
      <c r="J1" s="9" t="s">
        <v>914</v>
      </c>
      <c r="K1" s="9" t="s">
        <v>915</v>
      </c>
      <c r="L1" s="51" t="s">
        <v>916</v>
      </c>
      <c r="M1" s="70" t="s">
        <v>943</v>
      </c>
    </row>
    <row r="2" spans="1:13" x14ac:dyDescent="0.3">
      <c r="A2" s="17" t="s">
        <v>646</v>
      </c>
      <c r="B2" s="19" t="s">
        <v>147</v>
      </c>
      <c r="C2" s="18" t="s">
        <v>479</v>
      </c>
      <c r="D2" s="20" t="s">
        <v>267</v>
      </c>
      <c r="E2" s="20" t="s">
        <v>267</v>
      </c>
      <c r="F2" s="18" t="s">
        <v>275</v>
      </c>
      <c r="G2" s="21" t="s">
        <v>276</v>
      </c>
      <c r="H2" s="18" t="s">
        <v>277</v>
      </c>
      <c r="I2" s="33" t="s">
        <v>267</v>
      </c>
      <c r="J2" s="18">
        <v>2.66</v>
      </c>
      <c r="K2" s="18">
        <v>0.06</v>
      </c>
      <c r="L2" s="18">
        <v>0</v>
      </c>
      <c r="M2" s="117">
        <v>0.65</v>
      </c>
    </row>
    <row r="3" spans="1:13" x14ac:dyDescent="0.3">
      <c r="A3" s="34" t="s">
        <v>644</v>
      </c>
      <c r="B3" s="35" t="s">
        <v>136</v>
      </c>
      <c r="C3" s="31" t="s">
        <v>450</v>
      </c>
      <c r="D3" s="36" t="s">
        <v>267</v>
      </c>
      <c r="E3" s="36" t="s">
        <v>267</v>
      </c>
      <c r="F3" s="31" t="s">
        <v>275</v>
      </c>
      <c r="G3" s="37" t="s">
        <v>276</v>
      </c>
      <c r="H3" s="31" t="s">
        <v>277</v>
      </c>
      <c r="I3" s="38" t="s">
        <v>267</v>
      </c>
      <c r="J3" s="31">
        <v>2.79</v>
      </c>
      <c r="K3" s="31">
        <v>0.05</v>
      </c>
      <c r="L3" s="31">
        <v>0</v>
      </c>
      <c r="M3" s="118">
        <v>0.68200000000000005</v>
      </c>
    </row>
    <row r="4" spans="1:13" x14ac:dyDescent="0.3">
      <c r="A4" s="39" t="s">
        <v>633</v>
      </c>
      <c r="B4" s="40" t="s">
        <v>217</v>
      </c>
      <c r="C4" s="41" t="s">
        <v>435</v>
      </c>
      <c r="D4" s="42" t="s">
        <v>267</v>
      </c>
      <c r="E4" s="42" t="s">
        <v>267</v>
      </c>
      <c r="F4" s="43" t="s">
        <v>275</v>
      </c>
      <c r="G4" s="44" t="s">
        <v>276</v>
      </c>
      <c r="H4" s="45" t="s">
        <v>277</v>
      </c>
      <c r="I4" s="46" t="s">
        <v>266</v>
      </c>
      <c r="J4" s="31">
        <v>3.52</v>
      </c>
      <c r="K4" s="31">
        <v>0.11</v>
      </c>
      <c r="L4" s="31">
        <v>0</v>
      </c>
      <c r="M4" s="118">
        <v>0.7</v>
      </c>
    </row>
    <row r="5" spans="1:13" x14ac:dyDescent="0.3">
      <c r="A5" s="34" t="s">
        <v>813</v>
      </c>
      <c r="B5" s="35" t="s">
        <v>194</v>
      </c>
      <c r="C5" s="47" t="s">
        <v>466</v>
      </c>
      <c r="D5" s="36" t="s">
        <v>267</v>
      </c>
      <c r="E5" s="36" t="s">
        <v>267</v>
      </c>
      <c r="F5" s="48" t="s">
        <v>275</v>
      </c>
      <c r="G5" s="37" t="s">
        <v>276</v>
      </c>
      <c r="H5" s="31" t="s">
        <v>277</v>
      </c>
      <c r="I5" s="38" t="s">
        <v>267</v>
      </c>
      <c r="J5" s="31">
        <v>2.99</v>
      </c>
      <c r="K5" s="31">
        <v>0.08</v>
      </c>
      <c r="L5" s="31">
        <v>0</v>
      </c>
      <c r="M5" s="118">
        <v>0.749</v>
      </c>
    </row>
    <row r="6" spans="1:13" x14ac:dyDescent="0.3">
      <c r="A6" s="34" t="s">
        <v>665</v>
      </c>
      <c r="B6" s="35" t="s">
        <v>96</v>
      </c>
      <c r="C6" s="47" t="s">
        <v>486</v>
      </c>
      <c r="D6" s="36" t="s">
        <v>267</v>
      </c>
      <c r="E6" s="36" t="s">
        <v>267</v>
      </c>
      <c r="F6" s="48" t="s">
        <v>275</v>
      </c>
      <c r="G6" s="37" t="s">
        <v>276</v>
      </c>
      <c r="H6" s="31" t="s">
        <v>277</v>
      </c>
      <c r="I6" s="38" t="s">
        <v>267</v>
      </c>
      <c r="J6" s="31">
        <v>3.27</v>
      </c>
      <c r="K6" s="31">
        <v>7.0000000000000007E-2</v>
      </c>
      <c r="L6" s="31">
        <v>1E-8</v>
      </c>
      <c r="M6" s="118">
        <v>0.8</v>
      </c>
    </row>
    <row r="7" spans="1:13" x14ac:dyDescent="0.3">
      <c r="A7" s="34" t="s">
        <v>709</v>
      </c>
      <c r="B7" s="35" t="s">
        <v>121</v>
      </c>
      <c r="C7" s="47" t="s">
        <v>318</v>
      </c>
      <c r="D7" s="36" t="s">
        <v>267</v>
      </c>
      <c r="E7" s="36" t="s">
        <v>267</v>
      </c>
      <c r="F7" s="48" t="s">
        <v>275</v>
      </c>
      <c r="G7" s="37" t="s">
        <v>276</v>
      </c>
      <c r="H7" s="31" t="s">
        <v>277</v>
      </c>
      <c r="I7" s="38" t="s">
        <v>267</v>
      </c>
      <c r="J7" s="31">
        <v>3.58</v>
      </c>
      <c r="K7" s="31">
        <v>0.08</v>
      </c>
      <c r="L7" s="31">
        <v>3.3000000000000002E-6</v>
      </c>
      <c r="M7" s="118">
        <v>0.89600000000000002</v>
      </c>
    </row>
    <row r="8" spans="1:13" x14ac:dyDescent="0.3">
      <c r="A8" s="34" t="s">
        <v>680</v>
      </c>
      <c r="B8" s="35" t="s">
        <v>214</v>
      </c>
      <c r="C8" s="47" t="s">
        <v>287</v>
      </c>
      <c r="D8" s="36" t="s">
        <v>267</v>
      </c>
      <c r="E8" s="36" t="s">
        <v>267</v>
      </c>
      <c r="F8" s="48" t="s">
        <v>275</v>
      </c>
      <c r="G8" s="37" t="s">
        <v>276</v>
      </c>
      <c r="H8" s="31" t="s">
        <v>277</v>
      </c>
      <c r="I8" s="38" t="s">
        <v>267</v>
      </c>
      <c r="J8" s="31">
        <v>3.42</v>
      </c>
      <c r="K8" s="31">
        <v>0.08</v>
      </c>
      <c r="L8" s="31">
        <v>6.3999999999999997E-6</v>
      </c>
      <c r="M8" s="118">
        <v>0.85499999999999998</v>
      </c>
    </row>
    <row r="9" spans="1:13" x14ac:dyDescent="0.3">
      <c r="A9" s="34" t="s">
        <v>749</v>
      </c>
      <c r="B9" s="35" t="s">
        <v>199</v>
      </c>
      <c r="C9" s="47" t="s">
        <v>376</v>
      </c>
      <c r="D9" s="36" t="s">
        <v>267</v>
      </c>
      <c r="E9" s="36" t="s">
        <v>267</v>
      </c>
      <c r="F9" s="48" t="s">
        <v>275</v>
      </c>
      <c r="G9" s="37" t="s">
        <v>276</v>
      </c>
      <c r="H9" s="31" t="s">
        <v>277</v>
      </c>
      <c r="I9" s="38" t="s">
        <v>267</v>
      </c>
      <c r="J9" s="31">
        <v>3.67</v>
      </c>
      <c r="K9" s="31">
        <v>0.08</v>
      </c>
      <c r="L9" s="31">
        <v>4.0000000000000002E-4</v>
      </c>
      <c r="M9" s="118">
        <v>0.91900000000000004</v>
      </c>
    </row>
    <row r="10" spans="1:13" x14ac:dyDescent="0.3">
      <c r="A10" s="34" t="s">
        <v>804</v>
      </c>
      <c r="B10" s="35" t="s">
        <v>166</v>
      </c>
      <c r="C10" s="47" t="s">
        <v>457</v>
      </c>
      <c r="D10" s="36" t="s">
        <v>267</v>
      </c>
      <c r="E10" s="36" t="s">
        <v>267</v>
      </c>
      <c r="F10" s="48" t="s">
        <v>275</v>
      </c>
      <c r="G10" s="37" t="s">
        <v>276</v>
      </c>
      <c r="H10" s="49" t="s">
        <v>277</v>
      </c>
      <c r="I10" s="38" t="s">
        <v>267</v>
      </c>
      <c r="J10" s="31">
        <v>3.76</v>
      </c>
      <c r="K10" s="31">
        <v>0.08</v>
      </c>
      <c r="L10" s="31">
        <v>2.2000000000000001E-3</v>
      </c>
      <c r="M10" s="118">
        <v>0.94199999999999995</v>
      </c>
    </row>
    <row r="11" spans="1:13" x14ac:dyDescent="0.3">
      <c r="A11" s="34" t="s">
        <v>763</v>
      </c>
      <c r="B11" s="35" t="s">
        <v>210</v>
      </c>
      <c r="C11" s="47" t="s">
        <v>396</v>
      </c>
      <c r="D11" s="36" t="s">
        <v>267</v>
      </c>
      <c r="E11" s="36" t="s">
        <v>267</v>
      </c>
      <c r="F11" s="48" t="s">
        <v>275</v>
      </c>
      <c r="G11" s="37" t="s">
        <v>276</v>
      </c>
      <c r="H11" s="31" t="s">
        <v>277</v>
      </c>
      <c r="I11" s="38" t="s">
        <v>267</v>
      </c>
      <c r="J11" s="31">
        <v>3.63</v>
      </c>
      <c r="K11" s="31">
        <v>0.09</v>
      </c>
      <c r="L11" s="31">
        <v>8.3999999999999995E-3</v>
      </c>
      <c r="M11" s="118">
        <v>0.90800000000000003</v>
      </c>
    </row>
    <row r="12" spans="1:13" x14ac:dyDescent="0.3">
      <c r="A12" s="34" t="s">
        <v>727</v>
      </c>
      <c r="B12" s="35" t="s">
        <v>175</v>
      </c>
      <c r="C12" s="47" t="s">
        <v>345</v>
      </c>
      <c r="D12" s="36" t="s">
        <v>267</v>
      </c>
      <c r="E12" s="36" t="s">
        <v>267</v>
      </c>
      <c r="F12" s="48" t="s">
        <v>275</v>
      </c>
      <c r="G12" s="37" t="s">
        <v>276</v>
      </c>
      <c r="H12" s="31" t="s">
        <v>277</v>
      </c>
      <c r="I12" s="38" t="s">
        <v>267</v>
      </c>
      <c r="J12" s="31">
        <v>3.76</v>
      </c>
      <c r="K12" s="31">
        <v>0.08</v>
      </c>
      <c r="L12" s="31">
        <v>1.9900000000000001E-2</v>
      </c>
      <c r="M12" s="118">
        <v>0.94199999999999995</v>
      </c>
    </row>
    <row r="13" spans="1:13" x14ac:dyDescent="0.3">
      <c r="A13" s="34" t="s">
        <v>684</v>
      </c>
      <c r="B13" s="35" t="s">
        <v>172</v>
      </c>
      <c r="C13" s="47" t="s">
        <v>293</v>
      </c>
      <c r="D13" s="36" t="s">
        <v>267</v>
      </c>
      <c r="E13" s="36" t="s">
        <v>267</v>
      </c>
      <c r="F13" s="48" t="s">
        <v>275</v>
      </c>
      <c r="G13" s="37" t="s">
        <v>276</v>
      </c>
      <c r="H13" s="31" t="s">
        <v>277</v>
      </c>
      <c r="I13" s="38" t="s">
        <v>267</v>
      </c>
      <c r="J13" s="31">
        <v>3.74</v>
      </c>
      <c r="K13" s="31">
        <v>0.1</v>
      </c>
      <c r="L13" s="31">
        <v>2.1399999999999999E-2</v>
      </c>
      <c r="M13" s="118">
        <v>0.91400000000000003</v>
      </c>
    </row>
    <row r="14" spans="1:13" x14ac:dyDescent="0.3">
      <c r="A14" s="34" t="s">
        <v>789</v>
      </c>
      <c r="B14" s="35" t="s">
        <v>186</v>
      </c>
      <c r="C14" s="47" t="s">
        <v>436</v>
      </c>
      <c r="D14" s="36" t="s">
        <v>267</v>
      </c>
      <c r="E14" s="36" t="s">
        <v>267</v>
      </c>
      <c r="F14" s="48" t="s">
        <v>275</v>
      </c>
      <c r="G14" s="37" t="s">
        <v>276</v>
      </c>
      <c r="H14" s="31" t="s">
        <v>277</v>
      </c>
      <c r="I14" s="38" t="s">
        <v>267</v>
      </c>
      <c r="J14" s="31">
        <v>4.58</v>
      </c>
      <c r="K14" s="31">
        <v>0.13</v>
      </c>
      <c r="L14" s="31">
        <v>2.75E-2</v>
      </c>
      <c r="M14" s="118">
        <v>0.90400000000000003</v>
      </c>
    </row>
    <row r="15" spans="1:13" x14ac:dyDescent="0.3">
      <c r="A15" s="34" t="s">
        <v>700</v>
      </c>
      <c r="B15" s="35" t="s">
        <v>192</v>
      </c>
      <c r="C15" s="47" t="s">
        <v>309</v>
      </c>
      <c r="D15" s="36" t="s">
        <v>267</v>
      </c>
      <c r="E15" s="36" t="s">
        <v>267</v>
      </c>
      <c r="F15" s="48" t="s">
        <v>275</v>
      </c>
      <c r="G15" s="37" t="s">
        <v>276</v>
      </c>
      <c r="H15" s="31" t="s">
        <v>277</v>
      </c>
      <c r="I15" s="38" t="s">
        <v>267</v>
      </c>
      <c r="J15" s="31">
        <v>4.59</v>
      </c>
      <c r="K15" s="31">
        <v>0.13</v>
      </c>
      <c r="L15" s="31">
        <v>2.8799999999999999E-2</v>
      </c>
      <c r="M15" s="118">
        <v>0.91300000000000003</v>
      </c>
    </row>
    <row r="16" spans="1:13" ht="16.2" thickBot="1" x14ac:dyDescent="0.35">
      <c r="A16" s="22" t="s">
        <v>701</v>
      </c>
      <c r="B16" s="24" t="s">
        <v>215</v>
      </c>
      <c r="C16" s="25" t="s">
        <v>310</v>
      </c>
      <c r="D16" s="26" t="s">
        <v>267</v>
      </c>
      <c r="E16" s="26" t="s">
        <v>267</v>
      </c>
      <c r="F16" s="27" t="s">
        <v>275</v>
      </c>
      <c r="G16" s="28" t="s">
        <v>276</v>
      </c>
      <c r="H16" s="23" t="s">
        <v>277</v>
      </c>
      <c r="I16" s="50" t="s">
        <v>267</v>
      </c>
      <c r="J16" s="23">
        <v>3.76</v>
      </c>
      <c r="K16" s="23">
        <v>7.0000000000000007E-2</v>
      </c>
      <c r="L16" s="23">
        <v>3.0200000000000001E-2</v>
      </c>
      <c r="M16" s="119">
        <v>0.94099999999999995</v>
      </c>
    </row>
    <row r="17" spans="1:13" x14ac:dyDescent="0.3">
      <c r="A17" s="10" t="s">
        <v>674</v>
      </c>
      <c r="B17" s="11" t="s">
        <v>213</v>
      </c>
      <c r="C17" s="12" t="s">
        <v>274</v>
      </c>
      <c r="D17" s="13" t="s">
        <v>267</v>
      </c>
      <c r="E17" s="13" t="s">
        <v>267</v>
      </c>
      <c r="F17" s="14" t="s">
        <v>275</v>
      </c>
      <c r="G17" s="15" t="s">
        <v>276</v>
      </c>
      <c r="H17" s="10" t="s">
        <v>277</v>
      </c>
      <c r="I17" s="16" t="s">
        <v>267</v>
      </c>
      <c r="J17" s="10">
        <v>3.73</v>
      </c>
      <c r="K17" s="10">
        <v>0.09</v>
      </c>
      <c r="L17" s="10">
        <v>5.79E-2</v>
      </c>
      <c r="M17" s="16">
        <v>0.93500000000000005</v>
      </c>
    </row>
    <row r="18" spans="1:13" x14ac:dyDescent="0.3">
      <c r="A18" s="2" t="s">
        <v>875</v>
      </c>
      <c r="B18" s="6" t="s">
        <v>124</v>
      </c>
      <c r="C18" s="7" t="s">
        <v>607</v>
      </c>
      <c r="D18" s="4" t="s">
        <v>267</v>
      </c>
      <c r="E18" s="4" t="s">
        <v>267</v>
      </c>
      <c r="F18" s="8" t="s">
        <v>275</v>
      </c>
      <c r="G18" s="3" t="s">
        <v>499</v>
      </c>
      <c r="H18" s="2" t="s">
        <v>608</v>
      </c>
      <c r="I18" s="5" t="s">
        <v>267</v>
      </c>
      <c r="J18" s="2">
        <v>3.8</v>
      </c>
      <c r="K18" s="2">
        <v>7.0000000000000007E-2</v>
      </c>
      <c r="L18" s="2">
        <v>6.4199999999999993E-2</v>
      </c>
      <c r="M18" s="5">
        <v>0.95099999999999996</v>
      </c>
    </row>
    <row r="19" spans="1:13" x14ac:dyDescent="0.3">
      <c r="A19" s="2" t="s">
        <v>692</v>
      </c>
      <c r="B19" s="6" t="s">
        <v>197</v>
      </c>
      <c r="C19" s="7" t="s">
        <v>303</v>
      </c>
      <c r="D19" s="4" t="s">
        <v>267</v>
      </c>
      <c r="E19" s="4" t="s">
        <v>267</v>
      </c>
      <c r="F19" s="8" t="s">
        <v>275</v>
      </c>
      <c r="G19" s="3" t="s">
        <v>276</v>
      </c>
      <c r="H19" s="1" t="s">
        <v>277</v>
      </c>
      <c r="I19" s="5" t="s">
        <v>267</v>
      </c>
      <c r="J19" s="2">
        <v>3.82</v>
      </c>
      <c r="K19" s="2">
        <v>7.0000000000000007E-2</v>
      </c>
      <c r="L19" s="2">
        <v>6.5500000000000003E-2</v>
      </c>
      <c r="M19" s="5">
        <v>0.95699999999999996</v>
      </c>
    </row>
    <row r="20" spans="1:13" x14ac:dyDescent="0.3">
      <c r="A20" s="2" t="s">
        <v>745</v>
      </c>
      <c r="B20" s="6" t="s">
        <v>97</v>
      </c>
      <c r="C20" s="7" t="s">
        <v>371</v>
      </c>
      <c r="D20" s="4" t="s">
        <v>267</v>
      </c>
      <c r="E20" s="4" t="s">
        <v>267</v>
      </c>
      <c r="F20" s="8" t="s">
        <v>275</v>
      </c>
      <c r="G20" s="3" t="s">
        <v>276</v>
      </c>
      <c r="H20" s="1" t="s">
        <v>277</v>
      </c>
      <c r="I20" s="5" t="s">
        <v>267</v>
      </c>
      <c r="J20" s="2">
        <v>4.0999999999999996</v>
      </c>
      <c r="K20" s="2">
        <v>0.11</v>
      </c>
      <c r="L20" s="2">
        <v>7.7700000000000005E-2</v>
      </c>
      <c r="M20" s="5">
        <v>0.93500000000000005</v>
      </c>
    </row>
    <row r="21" spans="1:13" x14ac:dyDescent="0.3">
      <c r="A21" s="2" t="s">
        <v>741</v>
      </c>
      <c r="B21" s="6" t="s">
        <v>11</v>
      </c>
      <c r="C21" s="7" t="s">
        <v>364</v>
      </c>
      <c r="D21" s="4" t="s">
        <v>267</v>
      </c>
      <c r="E21" s="4" t="s">
        <v>267</v>
      </c>
      <c r="F21" s="8" t="s">
        <v>275</v>
      </c>
      <c r="G21" s="3" t="s">
        <v>276</v>
      </c>
      <c r="H21" s="1" t="s">
        <v>277</v>
      </c>
      <c r="I21" s="5" t="s">
        <v>267</v>
      </c>
      <c r="J21" s="2">
        <v>4</v>
      </c>
      <c r="K21" s="2">
        <v>0.12</v>
      </c>
      <c r="L21" s="2">
        <v>7.8399999999999997E-2</v>
      </c>
      <c r="M21" s="5">
        <v>0.91400000000000003</v>
      </c>
    </row>
    <row r="22" spans="1:13" x14ac:dyDescent="0.3">
      <c r="A22" s="2" t="s">
        <v>631</v>
      </c>
      <c r="B22" s="6" t="s">
        <v>91</v>
      </c>
      <c r="C22" s="7" t="s">
        <v>295</v>
      </c>
      <c r="D22" s="4" t="s">
        <v>267</v>
      </c>
      <c r="E22" s="4" t="s">
        <v>267</v>
      </c>
      <c r="F22" s="8" t="s">
        <v>275</v>
      </c>
      <c r="G22" s="3" t="s">
        <v>276</v>
      </c>
      <c r="H22" s="1" t="s">
        <v>277</v>
      </c>
      <c r="I22" s="5" t="s">
        <v>267</v>
      </c>
      <c r="J22" s="2">
        <v>3.84</v>
      </c>
      <c r="K22" s="2">
        <v>0.1</v>
      </c>
      <c r="L22" s="2">
        <v>8.2400000000000001E-2</v>
      </c>
      <c r="M22" s="5">
        <v>0.93899999999999995</v>
      </c>
    </row>
    <row r="23" spans="1:13" x14ac:dyDescent="0.3">
      <c r="A23" s="2" t="s">
        <v>819</v>
      </c>
      <c r="B23" s="6" t="s">
        <v>177</v>
      </c>
      <c r="C23" s="7" t="s">
        <v>477</v>
      </c>
      <c r="D23" s="4" t="s">
        <v>267</v>
      </c>
      <c r="E23" s="4" t="s">
        <v>267</v>
      </c>
      <c r="F23" s="8" t="s">
        <v>275</v>
      </c>
      <c r="G23" s="3" t="s">
        <v>276</v>
      </c>
      <c r="H23" s="1" t="s">
        <v>277</v>
      </c>
      <c r="I23" s="5" t="s">
        <v>267</v>
      </c>
      <c r="J23" s="2">
        <v>3.66</v>
      </c>
      <c r="K23" s="2">
        <v>0.05</v>
      </c>
      <c r="L23" s="2">
        <v>8.7599999999999997E-2</v>
      </c>
      <c r="M23" s="5">
        <v>0.91600000000000004</v>
      </c>
    </row>
    <row r="24" spans="1:13" x14ac:dyDescent="0.3">
      <c r="A24" s="2" t="s">
        <v>768</v>
      </c>
      <c r="B24" s="6" t="s">
        <v>109</v>
      </c>
      <c r="C24" s="7" t="s">
        <v>405</v>
      </c>
      <c r="D24" s="4" t="s">
        <v>267</v>
      </c>
      <c r="E24" s="4" t="s">
        <v>267</v>
      </c>
      <c r="F24" s="8" t="s">
        <v>275</v>
      </c>
      <c r="G24" s="3" t="s">
        <v>276</v>
      </c>
      <c r="H24" s="1" t="s">
        <v>277</v>
      </c>
      <c r="I24" s="5" t="s">
        <v>267</v>
      </c>
      <c r="J24" s="2">
        <v>4.0999999999999996</v>
      </c>
      <c r="K24" s="2">
        <v>0.1</v>
      </c>
      <c r="L24" s="2">
        <v>9.3600000000000003E-2</v>
      </c>
      <c r="M24" s="5">
        <v>0.93600000000000005</v>
      </c>
    </row>
    <row r="25" spans="1:13" x14ac:dyDescent="0.3">
      <c r="A25" s="2" t="s">
        <v>654</v>
      </c>
      <c r="B25" s="6" t="s">
        <v>65</v>
      </c>
      <c r="C25" s="7" t="s">
        <v>363</v>
      </c>
      <c r="D25" s="4" t="s">
        <v>267</v>
      </c>
      <c r="E25" s="4" t="s">
        <v>266</v>
      </c>
      <c r="F25" s="8" t="s">
        <v>275</v>
      </c>
      <c r="G25" s="3" t="s">
        <v>276</v>
      </c>
      <c r="H25" s="1" t="s">
        <v>277</v>
      </c>
      <c r="I25" s="5" t="s">
        <v>267</v>
      </c>
      <c r="J25" s="2">
        <v>3.97</v>
      </c>
      <c r="K25" s="2">
        <v>0.14000000000000001</v>
      </c>
      <c r="L25" s="2">
        <v>9.74E-2</v>
      </c>
      <c r="M25" s="5">
        <v>0.90600000000000003</v>
      </c>
    </row>
    <row r="26" spans="1:13" x14ac:dyDescent="0.3">
      <c r="A26" s="2" t="s">
        <v>752</v>
      </c>
      <c r="B26" s="6" t="s">
        <v>207</v>
      </c>
      <c r="C26" s="7" t="s">
        <v>379</v>
      </c>
      <c r="D26" s="4" t="s">
        <v>267</v>
      </c>
      <c r="E26" s="4" t="s">
        <v>267</v>
      </c>
      <c r="F26" s="8" t="s">
        <v>275</v>
      </c>
      <c r="G26" s="3" t="s">
        <v>276</v>
      </c>
      <c r="H26" s="1" t="s">
        <v>277</v>
      </c>
      <c r="I26" s="5" t="s">
        <v>267</v>
      </c>
      <c r="J26" s="2">
        <v>3.85</v>
      </c>
      <c r="K26" s="2">
        <v>0.08</v>
      </c>
      <c r="L26" s="2">
        <v>0.1091</v>
      </c>
      <c r="M26" s="5">
        <v>0.96499999999999997</v>
      </c>
    </row>
    <row r="27" spans="1:13" x14ac:dyDescent="0.3">
      <c r="A27" s="2" t="s">
        <v>863</v>
      </c>
      <c r="B27" s="6" t="s">
        <v>10</v>
      </c>
      <c r="C27" s="7" t="s">
        <v>580</v>
      </c>
      <c r="D27" s="4" t="s">
        <v>267</v>
      </c>
      <c r="E27" s="4" t="s">
        <v>267</v>
      </c>
      <c r="F27" s="8" t="s">
        <v>275</v>
      </c>
      <c r="G27" s="3" t="s">
        <v>499</v>
      </c>
      <c r="H27" s="1" t="s">
        <v>581</v>
      </c>
      <c r="I27" s="5" t="s">
        <v>267</v>
      </c>
      <c r="J27" s="2">
        <v>3.93</v>
      </c>
      <c r="K27" s="2">
        <v>0.09</v>
      </c>
      <c r="L27" s="2">
        <v>0.1585</v>
      </c>
      <c r="M27" s="5">
        <v>0.96099999999999997</v>
      </c>
    </row>
    <row r="28" spans="1:13" x14ac:dyDescent="0.3">
      <c r="A28" s="2" t="s">
        <v>772</v>
      </c>
      <c r="B28" s="6" t="s">
        <v>112</v>
      </c>
      <c r="C28" s="7" t="s">
        <v>410</v>
      </c>
      <c r="D28" s="4" t="s">
        <v>267</v>
      </c>
      <c r="E28" s="4" t="s">
        <v>267</v>
      </c>
      <c r="F28" s="8" t="s">
        <v>275</v>
      </c>
      <c r="G28" s="3" t="s">
        <v>276</v>
      </c>
      <c r="H28" s="2" t="s">
        <v>277</v>
      </c>
      <c r="I28" s="5" t="s">
        <v>267</v>
      </c>
      <c r="J28" s="2">
        <v>4.13</v>
      </c>
      <c r="K28" s="2">
        <v>0.12</v>
      </c>
      <c r="L28" s="2">
        <v>0.23949999999999999</v>
      </c>
      <c r="M28" s="5">
        <v>0.94199999999999995</v>
      </c>
    </row>
    <row r="29" spans="1:13" x14ac:dyDescent="0.3">
      <c r="A29" s="2" t="s">
        <v>750</v>
      </c>
      <c r="B29" s="6" t="s">
        <v>34</v>
      </c>
      <c r="C29" s="7" t="s">
        <v>377</v>
      </c>
      <c r="D29" s="4" t="s">
        <v>267</v>
      </c>
      <c r="E29" s="4" t="s">
        <v>267</v>
      </c>
      <c r="F29" s="8" t="s">
        <v>275</v>
      </c>
      <c r="G29" s="3" t="s">
        <v>276</v>
      </c>
      <c r="H29" s="2" t="s">
        <v>277</v>
      </c>
      <c r="I29" s="5" t="s">
        <v>267</v>
      </c>
      <c r="J29" s="2">
        <v>4.13</v>
      </c>
      <c r="K29" s="2">
        <v>0.11</v>
      </c>
      <c r="L29" s="2">
        <v>0.25469999999999998</v>
      </c>
      <c r="M29" s="5">
        <v>0.94399999999999995</v>
      </c>
    </row>
    <row r="30" spans="1:13" x14ac:dyDescent="0.3">
      <c r="A30" s="2" t="s">
        <v>847</v>
      </c>
      <c r="B30" s="6" t="s">
        <v>251</v>
      </c>
      <c r="C30" s="7" t="s">
        <v>548</v>
      </c>
      <c r="D30" s="4" t="s">
        <v>267</v>
      </c>
      <c r="E30" s="4" t="s">
        <v>267</v>
      </c>
      <c r="F30" s="8" t="s">
        <v>275</v>
      </c>
      <c r="G30" s="3" t="s">
        <v>546</v>
      </c>
      <c r="H30" s="2" t="s">
        <v>549</v>
      </c>
      <c r="I30" s="5" t="s">
        <v>267</v>
      </c>
      <c r="J30" s="2">
        <v>4.74</v>
      </c>
      <c r="K30" s="2">
        <v>0.14000000000000001</v>
      </c>
      <c r="L30" s="2">
        <v>0.25600000000000001</v>
      </c>
      <c r="M30" s="5">
        <v>0.94299999999999995</v>
      </c>
    </row>
    <row r="31" spans="1:13" x14ac:dyDescent="0.3">
      <c r="A31" s="2" t="s">
        <v>877</v>
      </c>
      <c r="B31" s="6" t="s">
        <v>624</v>
      </c>
      <c r="C31" s="7" t="s">
        <v>625</v>
      </c>
      <c r="D31" s="4" t="s">
        <v>267</v>
      </c>
      <c r="E31" s="4" t="s">
        <v>267</v>
      </c>
      <c r="F31" s="8" t="s">
        <v>275</v>
      </c>
      <c r="G31" s="2" t="s">
        <v>626</v>
      </c>
      <c r="H31" s="2" t="s">
        <v>627</v>
      </c>
      <c r="I31" s="5" t="s">
        <v>267</v>
      </c>
      <c r="J31" s="2">
        <v>4.12</v>
      </c>
      <c r="K31" s="2">
        <v>0.11</v>
      </c>
      <c r="L31" s="2">
        <v>0.33829999999999999</v>
      </c>
      <c r="M31" s="5">
        <v>0.94199999999999995</v>
      </c>
    </row>
    <row r="32" spans="1:13" x14ac:dyDescent="0.3">
      <c r="A32" s="2" t="s">
        <v>660</v>
      </c>
      <c r="B32" s="6" t="s">
        <v>133</v>
      </c>
      <c r="C32" s="7" t="s">
        <v>440</v>
      </c>
      <c r="D32" s="4" t="s">
        <v>267</v>
      </c>
      <c r="E32" s="4" t="s">
        <v>267</v>
      </c>
      <c r="F32" s="8" t="s">
        <v>275</v>
      </c>
      <c r="G32" s="3" t="s">
        <v>276</v>
      </c>
      <c r="H32" s="2" t="s">
        <v>277</v>
      </c>
      <c r="I32" s="5" t="s">
        <v>267</v>
      </c>
      <c r="J32" s="2">
        <v>3.88</v>
      </c>
      <c r="K32" s="2">
        <v>0.1</v>
      </c>
      <c r="L32" s="2">
        <v>0.36249999999999999</v>
      </c>
      <c r="M32" s="5">
        <v>0.94899999999999995</v>
      </c>
    </row>
    <row r="33" spans="1:13" x14ac:dyDescent="0.3">
      <c r="A33" s="2" t="s">
        <v>733</v>
      </c>
      <c r="B33" s="6" t="s">
        <v>105</v>
      </c>
      <c r="C33" s="7" t="s">
        <v>352</v>
      </c>
      <c r="D33" s="4" t="s">
        <v>267</v>
      </c>
      <c r="E33" s="4" t="s">
        <v>267</v>
      </c>
      <c r="F33" s="8" t="s">
        <v>275</v>
      </c>
      <c r="G33" s="3" t="s">
        <v>276</v>
      </c>
      <c r="H33" s="2" t="s">
        <v>277</v>
      </c>
      <c r="I33" s="5" t="s">
        <v>267</v>
      </c>
      <c r="J33" s="2">
        <v>4.24</v>
      </c>
      <c r="K33" s="2">
        <v>0.11</v>
      </c>
      <c r="L33" s="2">
        <v>0.4698</v>
      </c>
      <c r="M33" s="5">
        <v>0.96699999999999997</v>
      </c>
    </row>
    <row r="34" spans="1:13" x14ac:dyDescent="0.3">
      <c r="A34" s="2" t="s">
        <v>686</v>
      </c>
      <c r="B34" s="6" t="s">
        <v>14</v>
      </c>
      <c r="C34" s="7" t="s">
        <v>296</v>
      </c>
      <c r="D34" s="4" t="s">
        <v>267</v>
      </c>
      <c r="E34" s="4" t="s">
        <v>267</v>
      </c>
      <c r="F34" s="8" t="s">
        <v>275</v>
      </c>
      <c r="G34" s="3" t="s">
        <v>276</v>
      </c>
      <c r="H34" s="2" t="s">
        <v>277</v>
      </c>
      <c r="I34" s="5" t="s">
        <v>267</v>
      </c>
      <c r="J34" s="2">
        <v>4.57</v>
      </c>
      <c r="K34" s="2">
        <v>0.14000000000000001</v>
      </c>
      <c r="L34" s="2">
        <v>0.58430000000000004</v>
      </c>
      <c r="M34" s="5">
        <v>1.0429999999999999</v>
      </c>
    </row>
    <row r="35" spans="1:13" x14ac:dyDescent="0.3">
      <c r="A35" s="2" t="s">
        <v>676</v>
      </c>
      <c r="B35" s="6" t="s">
        <v>58</v>
      </c>
      <c r="C35" s="7" t="s">
        <v>279</v>
      </c>
      <c r="D35" s="4" t="s">
        <v>267</v>
      </c>
      <c r="E35" s="4" t="s">
        <v>267</v>
      </c>
      <c r="F35" s="8" t="s">
        <v>275</v>
      </c>
      <c r="G35" s="3" t="s">
        <v>276</v>
      </c>
      <c r="H35" s="2" t="s">
        <v>277</v>
      </c>
      <c r="I35" s="5" t="s">
        <v>267</v>
      </c>
      <c r="J35" s="2">
        <v>4.1100000000000003</v>
      </c>
      <c r="K35" s="2">
        <v>7.0000000000000007E-2</v>
      </c>
      <c r="L35" s="2">
        <v>0.65649999999999997</v>
      </c>
      <c r="M35" s="5">
        <v>1.0289999999999999</v>
      </c>
    </row>
    <row r="36" spans="1:13" x14ac:dyDescent="0.3">
      <c r="A36" s="2" t="s">
        <v>742</v>
      </c>
      <c r="B36" s="6" t="s">
        <v>195</v>
      </c>
      <c r="C36" s="7" t="s">
        <v>365</v>
      </c>
      <c r="D36" s="4" t="s">
        <v>267</v>
      </c>
      <c r="E36" s="4" t="s">
        <v>267</v>
      </c>
      <c r="F36" s="8" t="s">
        <v>275</v>
      </c>
      <c r="G36" s="3" t="s">
        <v>276</v>
      </c>
      <c r="H36" s="2" t="s">
        <v>277</v>
      </c>
      <c r="I36" s="5" t="s">
        <v>267</v>
      </c>
      <c r="J36" s="2">
        <v>4.12</v>
      </c>
      <c r="K36" s="2">
        <v>0.08</v>
      </c>
      <c r="L36" s="2">
        <v>0.69320000000000004</v>
      </c>
      <c r="M36" s="5">
        <v>1.032</v>
      </c>
    </row>
    <row r="37" spans="1:13" x14ac:dyDescent="0.3">
      <c r="A37" s="2" t="s">
        <v>886</v>
      </c>
      <c r="B37" s="6" t="s">
        <v>54</v>
      </c>
      <c r="C37" s="7" t="s">
        <v>402</v>
      </c>
      <c r="D37" s="4" t="s">
        <v>267</v>
      </c>
      <c r="E37" s="4" t="s">
        <v>267</v>
      </c>
      <c r="F37" s="8" t="s">
        <v>275</v>
      </c>
      <c r="G37" s="3" t="s">
        <v>324</v>
      </c>
      <c r="H37" s="2" t="s">
        <v>403</v>
      </c>
      <c r="I37" s="5" t="s">
        <v>404</v>
      </c>
      <c r="J37" s="2">
        <v>4.32</v>
      </c>
      <c r="K37" s="2">
        <v>0.11</v>
      </c>
      <c r="L37" s="2">
        <v>0.71879999999999999</v>
      </c>
      <c r="M37" s="5">
        <v>1.056</v>
      </c>
    </row>
    <row r="38" spans="1:13" x14ac:dyDescent="0.3">
      <c r="A38" s="2" t="s">
        <v>656</v>
      </c>
      <c r="B38" s="6" t="s">
        <v>47</v>
      </c>
      <c r="C38" s="7" t="s">
        <v>369</v>
      </c>
      <c r="D38" s="4" t="s">
        <v>267</v>
      </c>
      <c r="E38" s="4" t="s">
        <v>267</v>
      </c>
      <c r="F38" s="8" t="s">
        <v>275</v>
      </c>
      <c r="G38" s="2" t="s">
        <v>370</v>
      </c>
      <c r="H38" s="2"/>
      <c r="I38" s="5" t="s">
        <v>267</v>
      </c>
      <c r="J38" s="2">
        <v>4.28</v>
      </c>
      <c r="K38" s="2">
        <v>0.11</v>
      </c>
      <c r="L38" s="2">
        <v>0.74839999999999995</v>
      </c>
      <c r="M38" s="5">
        <v>0.97699999999999998</v>
      </c>
    </row>
    <row r="39" spans="1:13" x14ac:dyDescent="0.3">
      <c r="A39" s="2" t="s">
        <v>826</v>
      </c>
      <c r="B39" s="6" t="s">
        <v>103</v>
      </c>
      <c r="C39" s="7" t="s">
        <v>490</v>
      </c>
      <c r="D39" s="4" t="s">
        <v>267</v>
      </c>
      <c r="E39" s="4" t="s">
        <v>267</v>
      </c>
      <c r="F39" s="8" t="s">
        <v>275</v>
      </c>
      <c r="G39" s="3" t="s">
        <v>276</v>
      </c>
      <c r="H39" s="2" t="s">
        <v>277</v>
      </c>
      <c r="I39" s="5" t="s">
        <v>267</v>
      </c>
      <c r="J39" s="2">
        <v>4.28</v>
      </c>
      <c r="K39" s="2">
        <v>0.11</v>
      </c>
      <c r="L39" s="2">
        <v>0.78959999999999997</v>
      </c>
      <c r="M39" s="5">
        <v>1.046</v>
      </c>
    </row>
    <row r="40" spans="1:13" x14ac:dyDescent="0.3">
      <c r="A40" s="2" t="s">
        <v>790</v>
      </c>
      <c r="B40" s="6" t="s">
        <v>621</v>
      </c>
      <c r="C40" s="7" t="s">
        <v>437</v>
      </c>
      <c r="D40" s="4" t="s">
        <v>267</v>
      </c>
      <c r="E40" s="4" t="s">
        <v>267</v>
      </c>
      <c r="F40" s="8" t="s">
        <v>275</v>
      </c>
      <c r="G40" s="3" t="s">
        <v>276</v>
      </c>
      <c r="H40" s="2" t="s">
        <v>277</v>
      </c>
      <c r="I40" s="5" t="s">
        <v>267</v>
      </c>
      <c r="J40" s="2">
        <v>4.3</v>
      </c>
      <c r="K40" s="2">
        <v>0.1</v>
      </c>
      <c r="L40" s="2">
        <v>0.79279999999999995</v>
      </c>
      <c r="M40" s="5">
        <v>1.0509999999999999</v>
      </c>
    </row>
    <row r="41" spans="1:13" x14ac:dyDescent="0.3">
      <c r="A41" s="2" t="s">
        <v>908</v>
      </c>
      <c r="B41" s="6" t="s">
        <v>38</v>
      </c>
      <c r="C41" s="7" t="s">
        <v>909</v>
      </c>
      <c r="D41" s="4" t="s">
        <v>267</v>
      </c>
      <c r="E41" s="4" t="s">
        <v>267</v>
      </c>
      <c r="F41" s="8" t="s">
        <v>275</v>
      </c>
      <c r="G41" s="3" t="s">
        <v>324</v>
      </c>
      <c r="H41" s="2" t="s">
        <v>429</v>
      </c>
      <c r="I41" s="5" t="s">
        <v>267</v>
      </c>
      <c r="J41" s="2">
        <v>4.53</v>
      </c>
      <c r="K41" s="2">
        <v>0.13</v>
      </c>
      <c r="L41" s="2">
        <v>0.81020000000000003</v>
      </c>
      <c r="M41" s="5">
        <v>1.0349999999999999</v>
      </c>
    </row>
    <row r="42" spans="1:13" x14ac:dyDescent="0.3">
      <c r="A42" s="2" t="s">
        <v>758</v>
      </c>
      <c r="B42" s="6" t="s">
        <v>106</v>
      </c>
      <c r="C42" s="7" t="s">
        <v>390</v>
      </c>
      <c r="D42" s="4" t="s">
        <v>267</v>
      </c>
      <c r="E42" s="4" t="s">
        <v>267</v>
      </c>
      <c r="F42" s="8" t="s">
        <v>275</v>
      </c>
      <c r="G42" s="3" t="s">
        <v>276</v>
      </c>
      <c r="H42" s="2" t="s">
        <v>277</v>
      </c>
      <c r="I42" s="5" t="s">
        <v>267</v>
      </c>
      <c r="J42" s="2">
        <v>4.3499999999999996</v>
      </c>
      <c r="K42" s="2">
        <v>0.13</v>
      </c>
      <c r="L42" s="2">
        <v>0.94889999999999997</v>
      </c>
      <c r="M42" s="5">
        <v>0.99299999999999999</v>
      </c>
    </row>
    <row r="43" spans="1:13" x14ac:dyDescent="0.3">
      <c r="A43" s="2" t="s">
        <v>810</v>
      </c>
      <c r="B43" s="6" t="s">
        <v>118</v>
      </c>
      <c r="C43" s="7" t="s">
        <v>463</v>
      </c>
      <c r="D43" s="4" t="s">
        <v>267</v>
      </c>
      <c r="E43" s="4" t="s">
        <v>267</v>
      </c>
      <c r="F43" s="8" t="s">
        <v>275</v>
      </c>
      <c r="G43" s="3" t="s">
        <v>276</v>
      </c>
      <c r="H43" s="2" t="s">
        <v>277</v>
      </c>
      <c r="I43" s="5" t="s">
        <v>267</v>
      </c>
      <c r="J43" s="2">
        <v>3.88</v>
      </c>
      <c r="K43" s="2">
        <v>0.09</v>
      </c>
      <c r="L43" s="2">
        <v>1</v>
      </c>
      <c r="M43" s="5">
        <v>0.97099999999999997</v>
      </c>
    </row>
    <row r="44" spans="1:13" x14ac:dyDescent="0.3">
      <c r="A44" s="2" t="s">
        <v>696</v>
      </c>
      <c r="B44" s="6" t="s">
        <v>173</v>
      </c>
      <c r="C44" s="7" t="s">
        <v>305</v>
      </c>
      <c r="D44" s="4" t="s">
        <v>267</v>
      </c>
      <c r="E44" s="4" t="s">
        <v>267</v>
      </c>
      <c r="F44" s="8" t="s">
        <v>275</v>
      </c>
      <c r="G44" s="3" t="s">
        <v>276</v>
      </c>
      <c r="H44" s="2" t="s">
        <v>277</v>
      </c>
      <c r="I44" s="5" t="s">
        <v>267</v>
      </c>
      <c r="J44" s="2">
        <v>3.89</v>
      </c>
      <c r="K44" s="2">
        <v>0.08</v>
      </c>
      <c r="L44" s="2">
        <v>1</v>
      </c>
      <c r="M44" s="5">
        <v>0.97499999999999998</v>
      </c>
    </row>
    <row r="45" spans="1:13" x14ac:dyDescent="0.3">
      <c r="A45" s="2" t="s">
        <v>762</v>
      </c>
      <c r="B45" s="6" t="s">
        <v>108</v>
      </c>
      <c r="C45" s="7" t="s">
        <v>395</v>
      </c>
      <c r="D45" s="4" t="s">
        <v>267</v>
      </c>
      <c r="E45" s="4" t="s">
        <v>267</v>
      </c>
      <c r="F45" s="8" t="s">
        <v>275</v>
      </c>
      <c r="G45" s="3" t="s">
        <v>276</v>
      </c>
      <c r="H45" s="2" t="s">
        <v>277</v>
      </c>
      <c r="I45" s="5" t="s">
        <v>267</v>
      </c>
      <c r="J45" s="2">
        <v>4.34</v>
      </c>
      <c r="K45" s="2">
        <v>0.11</v>
      </c>
      <c r="L45" s="2">
        <v>1</v>
      </c>
      <c r="M45" s="5">
        <v>0.99199999999999999</v>
      </c>
    </row>
    <row r="46" spans="1:13" x14ac:dyDescent="0.3">
      <c r="A46" s="2" t="s">
        <v>793</v>
      </c>
      <c r="B46" s="6" t="s">
        <v>203</v>
      </c>
      <c r="C46" s="7" t="s">
        <v>441</v>
      </c>
      <c r="D46" s="4" t="s">
        <v>267</v>
      </c>
      <c r="E46" s="4" t="s">
        <v>266</v>
      </c>
      <c r="F46" s="8" t="s">
        <v>275</v>
      </c>
      <c r="G46" s="3" t="s">
        <v>276</v>
      </c>
      <c r="H46" s="2" t="s">
        <v>277</v>
      </c>
      <c r="I46" s="5" t="s">
        <v>267</v>
      </c>
      <c r="J46" s="2">
        <v>3.97</v>
      </c>
      <c r="K46" s="2">
        <v>0.08</v>
      </c>
      <c r="L46" s="2">
        <v>1</v>
      </c>
      <c r="M46" s="5">
        <v>0.99299999999999999</v>
      </c>
    </row>
    <row r="47" spans="1:13" x14ac:dyDescent="0.3">
      <c r="A47" s="2" t="s">
        <v>808</v>
      </c>
      <c r="B47" s="6" t="s">
        <v>119</v>
      </c>
      <c r="C47" s="7" t="s">
        <v>461</v>
      </c>
      <c r="D47" s="4" t="s">
        <v>267</v>
      </c>
      <c r="E47" s="4" t="s">
        <v>267</v>
      </c>
      <c r="F47" s="8" t="s">
        <v>275</v>
      </c>
      <c r="G47" s="3" t="s">
        <v>276</v>
      </c>
      <c r="H47" s="2" t="s">
        <v>277</v>
      </c>
      <c r="I47" s="5" t="s">
        <v>267</v>
      </c>
      <c r="J47" s="2">
        <v>3.99</v>
      </c>
      <c r="K47" s="2">
        <v>7.0000000000000007E-2</v>
      </c>
      <c r="L47" s="2">
        <v>1</v>
      </c>
      <c r="M47" s="5">
        <v>0.998</v>
      </c>
    </row>
    <row r="48" spans="1:13" x14ac:dyDescent="0.3">
      <c r="A48" s="2" t="s">
        <v>800</v>
      </c>
      <c r="B48" s="6" t="s">
        <v>61</v>
      </c>
      <c r="C48" s="7" t="s">
        <v>451</v>
      </c>
      <c r="D48" s="4" t="s">
        <v>267</v>
      </c>
      <c r="E48" s="4" t="s">
        <v>267</v>
      </c>
      <c r="F48" s="8" t="s">
        <v>275</v>
      </c>
      <c r="G48" s="3" t="s">
        <v>276</v>
      </c>
      <c r="H48" s="2" t="s">
        <v>277</v>
      </c>
      <c r="I48" s="5" t="s">
        <v>267</v>
      </c>
      <c r="J48" s="2">
        <v>4.3899999999999997</v>
      </c>
      <c r="K48" s="2">
        <v>0.14000000000000001</v>
      </c>
      <c r="L48" s="2">
        <v>1</v>
      </c>
      <c r="M48" s="5">
        <v>1.0029999999999999</v>
      </c>
    </row>
    <row r="49" spans="1:13" x14ac:dyDescent="0.3">
      <c r="A49" s="2" t="s">
        <v>695</v>
      </c>
      <c r="B49" s="6" t="s">
        <v>101</v>
      </c>
      <c r="C49" s="7" t="s">
        <v>694</v>
      </c>
      <c r="D49" s="4" t="s">
        <v>267</v>
      </c>
      <c r="E49" s="4" t="s">
        <v>267</v>
      </c>
      <c r="F49" s="8" t="s">
        <v>275</v>
      </c>
      <c r="G49" s="3" t="s">
        <v>276</v>
      </c>
      <c r="H49" s="2" t="s">
        <v>277</v>
      </c>
      <c r="I49" s="5" t="s">
        <v>267</v>
      </c>
      <c r="J49" s="2">
        <v>4.12</v>
      </c>
      <c r="K49" s="2">
        <v>0.11</v>
      </c>
      <c r="L49" s="2">
        <v>1</v>
      </c>
      <c r="M49" s="5">
        <v>1.0069999999999999</v>
      </c>
    </row>
    <row r="50" spans="1:13" x14ac:dyDescent="0.3">
      <c r="A50" s="2" t="s">
        <v>688</v>
      </c>
      <c r="B50" s="6" t="s">
        <v>59</v>
      </c>
      <c r="C50" s="7" t="s">
        <v>298</v>
      </c>
      <c r="D50" s="4" t="s">
        <v>267</v>
      </c>
      <c r="E50" s="4" t="s">
        <v>267</v>
      </c>
      <c r="F50" s="8" t="s">
        <v>275</v>
      </c>
      <c r="G50" s="3" t="s">
        <v>276</v>
      </c>
      <c r="H50" s="2" t="s">
        <v>277</v>
      </c>
      <c r="I50" s="5" t="s">
        <v>267</v>
      </c>
      <c r="J50" s="2">
        <v>4.12</v>
      </c>
      <c r="K50" s="2">
        <v>0.1</v>
      </c>
      <c r="L50" s="2">
        <v>1</v>
      </c>
      <c r="M50" s="5">
        <v>1.0069999999999999</v>
      </c>
    </row>
    <row r="51" spans="1:13" x14ac:dyDescent="0.3">
      <c r="A51" s="2" t="s">
        <v>722</v>
      </c>
      <c r="B51" s="6" t="s">
        <v>120</v>
      </c>
      <c r="C51" s="7" t="s">
        <v>337</v>
      </c>
      <c r="D51" s="4" t="s">
        <v>267</v>
      </c>
      <c r="E51" s="4" t="s">
        <v>267</v>
      </c>
      <c r="F51" s="8" t="s">
        <v>275</v>
      </c>
      <c r="G51" s="3" t="s">
        <v>276</v>
      </c>
      <c r="H51" s="2" t="s">
        <v>277</v>
      </c>
      <c r="I51" s="5" t="s">
        <v>267</v>
      </c>
      <c r="J51" s="2">
        <v>4.03</v>
      </c>
      <c r="K51" s="2">
        <v>7.0000000000000007E-2</v>
      </c>
      <c r="L51" s="2">
        <v>1</v>
      </c>
      <c r="M51" s="5">
        <v>1.0089999999999999</v>
      </c>
    </row>
    <row r="52" spans="1:13" x14ac:dyDescent="0.3">
      <c r="A52" s="2" t="s">
        <v>734</v>
      </c>
      <c r="B52" s="6" t="s">
        <v>89</v>
      </c>
      <c r="C52" s="7" t="s">
        <v>353</v>
      </c>
      <c r="D52" s="4" t="s">
        <v>267</v>
      </c>
      <c r="E52" s="4" t="s">
        <v>267</v>
      </c>
      <c r="F52" s="8" t="s">
        <v>275</v>
      </c>
      <c r="G52" s="3" t="s">
        <v>276</v>
      </c>
      <c r="H52" s="2" t="s">
        <v>277</v>
      </c>
      <c r="I52" s="5" t="s">
        <v>267</v>
      </c>
      <c r="J52" s="2">
        <v>4.45</v>
      </c>
      <c r="K52" s="2">
        <v>0.11</v>
      </c>
      <c r="L52" s="2">
        <v>1</v>
      </c>
      <c r="M52" s="5">
        <v>1.016</v>
      </c>
    </row>
    <row r="53" spans="1:13" x14ac:dyDescent="0.3">
      <c r="A53" s="2" t="s">
        <v>730</v>
      </c>
      <c r="B53" s="6" t="s">
        <v>104</v>
      </c>
      <c r="C53" s="7" t="s">
        <v>349</v>
      </c>
      <c r="D53" s="4" t="s">
        <v>267</v>
      </c>
      <c r="E53" s="4" t="s">
        <v>267</v>
      </c>
      <c r="F53" s="8" t="s">
        <v>275</v>
      </c>
      <c r="G53" s="3" t="s">
        <v>276</v>
      </c>
      <c r="H53" s="2" t="s">
        <v>277</v>
      </c>
      <c r="I53" s="5" t="s">
        <v>267</v>
      </c>
      <c r="J53" s="2">
        <v>4.46</v>
      </c>
      <c r="K53" s="2">
        <v>0.12</v>
      </c>
      <c r="L53" s="2">
        <v>1</v>
      </c>
      <c r="M53" s="5">
        <v>1.0189999999999999</v>
      </c>
    </row>
    <row r="54" spans="1:13" x14ac:dyDescent="0.3">
      <c r="A54" s="2" t="s">
        <v>786</v>
      </c>
      <c r="B54" s="6" t="s">
        <v>18</v>
      </c>
      <c r="C54" s="7" t="s">
        <v>432</v>
      </c>
      <c r="D54" s="4" t="s">
        <v>267</v>
      </c>
      <c r="E54" s="4" t="s">
        <v>267</v>
      </c>
      <c r="F54" s="8" t="s">
        <v>275</v>
      </c>
      <c r="G54" s="3" t="s">
        <v>276</v>
      </c>
      <c r="H54" s="2" t="s">
        <v>277</v>
      </c>
      <c r="I54" s="5" t="s">
        <v>267</v>
      </c>
      <c r="J54" s="2">
        <v>4.4800000000000004</v>
      </c>
      <c r="K54" s="2">
        <v>0.13</v>
      </c>
      <c r="L54" s="2">
        <v>1</v>
      </c>
      <c r="M54" s="5">
        <v>1.022</v>
      </c>
    </row>
    <row r="55" spans="1:13" x14ac:dyDescent="0.3">
      <c r="A55" s="2" t="s">
        <v>868</v>
      </c>
      <c r="B55" s="6" t="s">
        <v>72</v>
      </c>
      <c r="C55" s="7" t="s">
        <v>591</v>
      </c>
      <c r="D55" s="4" t="s">
        <v>267</v>
      </c>
      <c r="E55" s="4" t="s">
        <v>267</v>
      </c>
      <c r="F55" s="8" t="s">
        <v>275</v>
      </c>
      <c r="G55" s="3" t="s">
        <v>499</v>
      </c>
      <c r="H55" s="2" t="s">
        <v>592</v>
      </c>
      <c r="I55" s="5" t="s">
        <v>267</v>
      </c>
      <c r="J55" s="2">
        <v>4.22</v>
      </c>
      <c r="K55" s="2">
        <v>0.1</v>
      </c>
      <c r="L55" s="2">
        <v>1</v>
      </c>
      <c r="M55" s="5">
        <v>1.032</v>
      </c>
    </row>
    <row r="56" spans="1:13" x14ac:dyDescent="0.3">
      <c r="A56" s="2" t="s">
        <v>900</v>
      </c>
      <c r="B56" s="6" t="s">
        <v>129</v>
      </c>
      <c r="C56" s="7" t="s">
        <v>901</v>
      </c>
      <c r="D56" s="4" t="s">
        <v>267</v>
      </c>
      <c r="E56" s="4" t="s">
        <v>267</v>
      </c>
      <c r="F56" s="8" t="s">
        <v>275</v>
      </c>
      <c r="G56" s="3" t="s">
        <v>276</v>
      </c>
      <c r="H56" s="2" t="s">
        <v>277</v>
      </c>
      <c r="I56" s="5" t="s">
        <v>267</v>
      </c>
      <c r="J56" s="2">
        <v>4.24</v>
      </c>
      <c r="K56" s="2">
        <v>0.1</v>
      </c>
      <c r="L56" s="2">
        <v>1</v>
      </c>
      <c r="M56" s="5">
        <v>1.0369999999999999</v>
      </c>
    </row>
    <row r="57" spans="1:13" x14ac:dyDescent="0.3">
      <c r="A57" s="2" t="s">
        <v>882</v>
      </c>
      <c r="B57" s="6" t="s">
        <v>17</v>
      </c>
      <c r="C57" s="7" t="s">
        <v>419</v>
      </c>
      <c r="D57" s="4" t="s">
        <v>267</v>
      </c>
      <c r="E57" s="4" t="s">
        <v>267</v>
      </c>
      <c r="F57" s="8" t="s">
        <v>275</v>
      </c>
      <c r="G57" s="3" t="s">
        <v>276</v>
      </c>
      <c r="H57" s="2" t="s">
        <v>277</v>
      </c>
      <c r="I57" s="5" t="s">
        <v>267</v>
      </c>
      <c r="J57" s="2">
        <v>4.55</v>
      </c>
      <c r="K57" s="2">
        <v>0.13</v>
      </c>
      <c r="L57" s="2">
        <v>1</v>
      </c>
      <c r="M57" s="5">
        <v>1.038</v>
      </c>
    </row>
    <row r="58" spans="1:13" x14ac:dyDescent="0.3">
      <c r="A58" s="2" t="s">
        <v>634</v>
      </c>
      <c r="B58" s="6" t="s">
        <v>64</v>
      </c>
      <c r="C58" s="7" t="s">
        <v>467</v>
      </c>
      <c r="D58" s="4" t="s">
        <v>267</v>
      </c>
      <c r="E58" s="4" t="s">
        <v>267</v>
      </c>
      <c r="F58" s="8" t="s">
        <v>275</v>
      </c>
      <c r="G58" s="3" t="s">
        <v>276</v>
      </c>
      <c r="H58" s="2" t="s">
        <v>277</v>
      </c>
      <c r="I58" s="5" t="s">
        <v>917</v>
      </c>
      <c r="J58" s="5" t="s">
        <v>404</v>
      </c>
      <c r="K58" s="5" t="s">
        <v>404</v>
      </c>
      <c r="L58" s="5" t="s">
        <v>404</v>
      </c>
      <c r="M58" s="5" t="s">
        <v>404</v>
      </c>
    </row>
    <row r="61" spans="1:13" s="1" customFormat="1" x14ac:dyDescent="0.3">
      <c r="A61" t="s">
        <v>951</v>
      </c>
      <c r="D61" s="137"/>
      <c r="E61" s="137"/>
      <c r="M61" s="132"/>
    </row>
  </sheetData>
  <autoFilter ref="A1:M1">
    <sortState ref="A2:M58">
      <sortCondition ref="L1:L58"/>
    </sortState>
  </autoFilter>
  <conditionalFormatting sqref="B1:B58">
    <cfRule type="duplicateValues" dxfId="11" priority="2"/>
  </conditionalFormatting>
  <conditionalFormatting sqref="B61">
    <cfRule type="duplicateValues" dxfId="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workbookViewId="0">
      <selection activeCell="A15" sqref="A15:XFD15"/>
    </sheetView>
  </sheetViews>
  <sheetFormatPr defaultColWidth="11.19921875" defaultRowHeight="15.6" x14ac:dyDescent="0.3"/>
  <cols>
    <col min="1" max="1" width="20.296875" customWidth="1"/>
    <col min="6" max="6" width="22.796875" customWidth="1"/>
    <col min="7" max="7" width="32.19921875" customWidth="1"/>
    <col min="9" max="9" width="14.5" customWidth="1"/>
    <col min="12" max="12" width="24.69921875" customWidth="1"/>
  </cols>
  <sheetData>
    <row r="1" spans="1:13" s="1" customFormat="1" ht="40.049999999999997" customHeight="1" thickBot="1" x14ac:dyDescent="0.3">
      <c r="A1" s="29" t="s">
        <v>897</v>
      </c>
      <c r="B1" s="29" t="s">
        <v>268</v>
      </c>
      <c r="C1" s="29" t="s">
        <v>269</v>
      </c>
      <c r="D1" s="29" t="s">
        <v>913</v>
      </c>
      <c r="E1" s="29" t="s">
        <v>912</v>
      </c>
      <c r="F1" s="29" t="s">
        <v>270</v>
      </c>
      <c r="G1" s="29" t="s">
        <v>271</v>
      </c>
      <c r="H1" s="29" t="s">
        <v>272</v>
      </c>
      <c r="I1" s="29" t="s">
        <v>914</v>
      </c>
      <c r="J1" s="29" t="s">
        <v>915</v>
      </c>
      <c r="K1" s="52" t="s">
        <v>916</v>
      </c>
      <c r="L1" s="70" t="s">
        <v>943</v>
      </c>
    </row>
    <row r="2" spans="1:13" s="1" customFormat="1" ht="14.4" x14ac:dyDescent="0.3">
      <c r="A2" s="2" t="s">
        <v>645</v>
      </c>
      <c r="B2" s="6" t="s">
        <v>86</v>
      </c>
      <c r="C2" s="7" t="s">
        <v>454</v>
      </c>
      <c r="D2" s="4" t="s">
        <v>267</v>
      </c>
      <c r="E2" s="4" t="s">
        <v>267</v>
      </c>
      <c r="F2" s="8" t="s">
        <v>275</v>
      </c>
      <c r="G2" s="3" t="s">
        <v>276</v>
      </c>
      <c r="H2" s="2" t="s">
        <v>277</v>
      </c>
      <c r="I2" s="2">
        <v>4.7300000000000004</v>
      </c>
      <c r="J2" s="2">
        <v>0.14000000000000001</v>
      </c>
      <c r="K2" s="2">
        <v>0.21</v>
      </c>
      <c r="L2" s="4">
        <v>0.93300000000000005</v>
      </c>
    </row>
    <row r="3" spans="1:13" s="1" customFormat="1" ht="14.4" x14ac:dyDescent="0.3">
      <c r="A3" s="2" t="s">
        <v>777</v>
      </c>
      <c r="B3" s="6" t="s">
        <v>193</v>
      </c>
      <c r="C3" s="7" t="s">
        <v>417</v>
      </c>
      <c r="D3" s="4" t="s">
        <v>267</v>
      </c>
      <c r="E3" s="4" t="s">
        <v>267</v>
      </c>
      <c r="F3" s="8" t="s">
        <v>275</v>
      </c>
      <c r="G3" s="3" t="s">
        <v>276</v>
      </c>
      <c r="H3" s="2" t="s">
        <v>277</v>
      </c>
      <c r="I3" s="2">
        <v>4.76</v>
      </c>
      <c r="J3" s="2">
        <v>0.12</v>
      </c>
      <c r="K3" s="2">
        <v>0.1477</v>
      </c>
      <c r="L3" s="4">
        <v>0.93799999999999994</v>
      </c>
    </row>
    <row r="4" spans="1:13" s="1" customFormat="1" ht="14.4" x14ac:dyDescent="0.3">
      <c r="A4" s="2" t="s">
        <v>641</v>
      </c>
      <c r="B4" s="6" t="s">
        <v>84</v>
      </c>
      <c r="C4" s="7" t="s">
        <v>330</v>
      </c>
      <c r="D4" s="4" t="s">
        <v>267</v>
      </c>
      <c r="E4" s="4" t="s">
        <v>267</v>
      </c>
      <c r="F4" s="8" t="s">
        <v>275</v>
      </c>
      <c r="G4" s="3" t="s">
        <v>276</v>
      </c>
      <c r="H4" s="2" t="s">
        <v>277</v>
      </c>
      <c r="I4" s="2">
        <v>4.76</v>
      </c>
      <c r="J4" s="2">
        <v>0.13</v>
      </c>
      <c r="K4" s="2">
        <v>0.27560000000000001</v>
      </c>
      <c r="L4" s="4">
        <v>0.93899999999999995</v>
      </c>
    </row>
    <row r="5" spans="1:13" s="1" customFormat="1" ht="14.4" x14ac:dyDescent="0.3">
      <c r="A5" s="2" t="s">
        <v>718</v>
      </c>
      <c r="B5" s="6" t="s">
        <v>77</v>
      </c>
      <c r="C5" s="7" t="s">
        <v>331</v>
      </c>
      <c r="D5" s="4" t="s">
        <v>267</v>
      </c>
      <c r="E5" s="4" t="s">
        <v>267</v>
      </c>
      <c r="F5" s="8" t="s">
        <v>275</v>
      </c>
      <c r="G5" s="3" t="s">
        <v>276</v>
      </c>
      <c r="H5" s="2" t="s">
        <v>277</v>
      </c>
      <c r="I5" s="2">
        <v>4.8</v>
      </c>
      <c r="J5" s="2">
        <v>0.14000000000000001</v>
      </c>
      <c r="K5" s="2">
        <v>0.39219999999999999</v>
      </c>
      <c r="L5" s="4">
        <v>0.94699999999999995</v>
      </c>
    </row>
    <row r="6" spans="1:13" s="1" customFormat="1" ht="14.4" x14ac:dyDescent="0.3">
      <c r="A6" s="2" t="s">
        <v>755</v>
      </c>
      <c r="B6" s="6" t="s">
        <v>188</v>
      </c>
      <c r="C6" s="7" t="s">
        <v>385</v>
      </c>
      <c r="D6" s="4" t="s">
        <v>267</v>
      </c>
      <c r="E6" s="4" t="s">
        <v>267</v>
      </c>
      <c r="F6" s="8" t="s">
        <v>275</v>
      </c>
      <c r="G6" s="3" t="s">
        <v>276</v>
      </c>
      <c r="H6" s="2" t="s">
        <v>277</v>
      </c>
      <c r="I6" s="2">
        <v>4.84</v>
      </c>
      <c r="J6" s="2">
        <v>0.12</v>
      </c>
      <c r="K6" s="2">
        <v>0.3826</v>
      </c>
      <c r="L6" s="4">
        <v>0.95399999999999996</v>
      </c>
    </row>
    <row r="7" spans="1:13" s="1" customFormat="1" ht="14.4" x14ac:dyDescent="0.3">
      <c r="A7" s="2" t="s">
        <v>797</v>
      </c>
      <c r="B7" s="6" t="s">
        <v>62</v>
      </c>
      <c r="C7" s="7" t="s">
        <v>446</v>
      </c>
      <c r="D7" s="4" t="s">
        <v>267</v>
      </c>
      <c r="E7" s="4" t="s">
        <v>267</v>
      </c>
      <c r="F7" s="8" t="s">
        <v>275</v>
      </c>
      <c r="G7" s="3" t="s">
        <v>276</v>
      </c>
      <c r="H7" s="2" t="s">
        <v>277</v>
      </c>
      <c r="I7" s="2">
        <v>4.87</v>
      </c>
      <c r="J7" s="2">
        <v>0.14000000000000001</v>
      </c>
      <c r="K7" s="2">
        <v>0.88490000000000002</v>
      </c>
      <c r="L7" s="4">
        <v>0.96099999999999997</v>
      </c>
    </row>
    <row r="8" spans="1:13" s="1" customFormat="1" ht="14.4" x14ac:dyDescent="0.3">
      <c r="A8" s="2" t="s">
        <v>704</v>
      </c>
      <c r="B8" s="6" t="s">
        <v>130</v>
      </c>
      <c r="C8" s="7" t="s">
        <v>313</v>
      </c>
      <c r="D8" s="4" t="s">
        <v>267</v>
      </c>
      <c r="E8" s="4" t="s">
        <v>267</v>
      </c>
      <c r="F8" s="8" t="s">
        <v>275</v>
      </c>
      <c r="G8" s="3" t="s">
        <v>276</v>
      </c>
      <c r="H8" s="2" t="s">
        <v>277</v>
      </c>
      <c r="I8" s="2">
        <v>4.95</v>
      </c>
      <c r="J8" s="2">
        <v>0.13</v>
      </c>
      <c r="K8" s="2">
        <v>1</v>
      </c>
      <c r="L8" s="4">
        <v>0.97499999999999998</v>
      </c>
    </row>
    <row r="9" spans="1:13" s="1" customFormat="1" ht="14.4" x14ac:dyDescent="0.3">
      <c r="A9" s="2" t="s">
        <v>906</v>
      </c>
      <c r="B9" s="6" t="s">
        <v>209</v>
      </c>
      <c r="C9" s="7" t="s">
        <v>907</v>
      </c>
      <c r="D9" s="4" t="s">
        <v>267</v>
      </c>
      <c r="E9" s="4" t="s">
        <v>267</v>
      </c>
      <c r="F9" s="8" t="s">
        <v>275</v>
      </c>
      <c r="G9" s="3" t="s">
        <v>276</v>
      </c>
      <c r="H9" s="2" t="s">
        <v>277</v>
      </c>
      <c r="I9" s="2">
        <v>5.17</v>
      </c>
      <c r="J9" s="2">
        <v>0.14000000000000001</v>
      </c>
      <c r="K9" s="2">
        <v>0.7954</v>
      </c>
      <c r="L9" s="4">
        <v>1.02</v>
      </c>
    </row>
    <row r="10" spans="1:13" s="1" customFormat="1" ht="14.4" x14ac:dyDescent="0.3">
      <c r="A10" s="2" t="s">
        <v>639</v>
      </c>
      <c r="B10" s="6" t="s">
        <v>63</v>
      </c>
      <c r="C10" s="7" t="s">
        <v>285</v>
      </c>
      <c r="D10" s="4" t="s">
        <v>267</v>
      </c>
      <c r="E10" s="4" t="s">
        <v>267</v>
      </c>
      <c r="F10" s="8" t="s">
        <v>275</v>
      </c>
      <c r="G10" s="3" t="s">
        <v>276</v>
      </c>
      <c r="H10" s="2" t="s">
        <v>277</v>
      </c>
      <c r="I10" s="2">
        <v>5.18</v>
      </c>
      <c r="J10" s="2">
        <v>0.12</v>
      </c>
      <c r="K10" s="2">
        <v>1</v>
      </c>
      <c r="L10" s="4">
        <v>1.0209999999999999</v>
      </c>
    </row>
    <row r="11" spans="1:13" s="1" customFormat="1" ht="14.4" x14ac:dyDescent="0.3">
      <c r="A11" s="2" t="s">
        <v>677</v>
      </c>
      <c r="B11" s="6" t="s">
        <v>151</v>
      </c>
      <c r="C11" s="7" t="s">
        <v>281</v>
      </c>
      <c r="D11" s="4" t="s">
        <v>267</v>
      </c>
      <c r="E11" s="4" t="s">
        <v>267</v>
      </c>
      <c r="F11" s="8" t="s">
        <v>275</v>
      </c>
      <c r="G11" s="3" t="s">
        <v>276</v>
      </c>
      <c r="H11" s="2" t="s">
        <v>277</v>
      </c>
      <c r="I11" s="2">
        <v>5.27</v>
      </c>
      <c r="J11" s="2">
        <v>0.13</v>
      </c>
      <c r="K11" s="2">
        <v>0.39660000000000001</v>
      </c>
      <c r="L11" s="4">
        <v>1.0389999999999999</v>
      </c>
    </row>
    <row r="12" spans="1:13" s="1" customFormat="1" ht="14.4" x14ac:dyDescent="0.3">
      <c r="A12" s="2" t="s">
        <v>879</v>
      </c>
      <c r="B12" s="6" t="s">
        <v>7</v>
      </c>
      <c r="C12" s="7" t="s">
        <v>355</v>
      </c>
      <c r="D12" s="4" t="s">
        <v>267</v>
      </c>
      <c r="E12" s="4" t="s">
        <v>267</v>
      </c>
      <c r="F12" s="8" t="s">
        <v>275</v>
      </c>
      <c r="G12" s="3" t="s">
        <v>276</v>
      </c>
      <c r="H12" s="2" t="s">
        <v>277</v>
      </c>
      <c r="I12" s="2">
        <v>4.3899999999999997</v>
      </c>
      <c r="J12" s="2">
        <v>0.1</v>
      </c>
      <c r="K12" s="2">
        <v>0.27179999999999999</v>
      </c>
      <c r="L12" s="4">
        <v>1.073</v>
      </c>
    </row>
    <row r="13" spans="1:13" s="1" customFormat="1" x14ac:dyDescent="0.3">
      <c r="A13"/>
      <c r="B13"/>
      <c r="C13"/>
      <c r="D13"/>
      <c r="E13"/>
      <c r="F13"/>
      <c r="G13"/>
      <c r="H13"/>
      <c r="I13"/>
      <c r="J13"/>
      <c r="K13"/>
      <c r="L13"/>
    </row>
    <row r="14" spans="1:13" s="1" customFormat="1" x14ac:dyDescent="0.3">
      <c r="A14"/>
      <c r="B14"/>
      <c r="C14"/>
      <c r="D14"/>
      <c r="E14"/>
      <c r="F14"/>
      <c r="G14"/>
      <c r="H14"/>
      <c r="I14"/>
      <c r="J14"/>
      <c r="K14"/>
      <c r="L14"/>
    </row>
    <row r="15" spans="1:13" s="1" customFormat="1" x14ac:dyDescent="0.3">
      <c r="A15" t="s">
        <v>951</v>
      </c>
      <c r="D15" s="137"/>
      <c r="E15" s="137"/>
      <c r="M15" s="132"/>
    </row>
    <row r="16" spans="1:13" s="1" customFormat="1" x14ac:dyDescent="0.3">
      <c r="A16"/>
      <c r="B16"/>
      <c r="C16"/>
      <c r="D16"/>
      <c r="E16"/>
      <c r="F16"/>
      <c r="G16"/>
      <c r="H16"/>
      <c r="I16"/>
      <c r="J16"/>
      <c r="K16"/>
      <c r="L16"/>
    </row>
    <row r="17" spans="1:12" s="1" customFormat="1" x14ac:dyDescent="0.3">
      <c r="A17"/>
      <c r="B17"/>
      <c r="C17"/>
      <c r="D17"/>
      <c r="E17"/>
      <c r="F17"/>
      <c r="G17"/>
      <c r="H17"/>
      <c r="I17"/>
      <c r="J17"/>
      <c r="K17"/>
      <c r="L17"/>
    </row>
    <row r="18" spans="1:12" s="1" customFormat="1" x14ac:dyDescent="0.3">
      <c r="A18"/>
      <c r="B18"/>
      <c r="C18"/>
      <c r="D18"/>
      <c r="E18"/>
      <c r="F18"/>
      <c r="G18"/>
      <c r="H18"/>
      <c r="I18"/>
      <c r="J18"/>
      <c r="K18"/>
      <c r="L18"/>
    </row>
    <row r="19" spans="1:12" s="1" customFormat="1" x14ac:dyDescent="0.3">
      <c r="A19"/>
      <c r="B19"/>
      <c r="C19"/>
      <c r="D19"/>
      <c r="E19"/>
      <c r="F19"/>
      <c r="G19"/>
      <c r="H19"/>
      <c r="I19"/>
      <c r="J19"/>
      <c r="K19"/>
      <c r="L19"/>
    </row>
    <row r="20" spans="1:12" s="1" customFormat="1" x14ac:dyDescent="0.3">
      <c r="A20"/>
      <c r="B20"/>
      <c r="C20"/>
      <c r="D20"/>
      <c r="E20"/>
      <c r="F20"/>
      <c r="G20"/>
      <c r="H20"/>
      <c r="I20"/>
      <c r="J20"/>
      <c r="K20"/>
      <c r="L20"/>
    </row>
    <row r="21" spans="1:12" s="1" customFormat="1" x14ac:dyDescent="0.3">
      <c r="A21"/>
      <c r="B21"/>
      <c r="C21"/>
      <c r="D21"/>
      <c r="E21"/>
      <c r="F21"/>
      <c r="G21"/>
      <c r="H21"/>
      <c r="I21"/>
      <c r="J21"/>
      <c r="K21"/>
      <c r="L21"/>
    </row>
    <row r="22" spans="1:12" s="1" customFormat="1" x14ac:dyDescent="0.3">
      <c r="A22"/>
      <c r="B22"/>
      <c r="C22"/>
      <c r="D22"/>
      <c r="E22"/>
      <c r="F22"/>
      <c r="G22"/>
      <c r="H22"/>
      <c r="I22"/>
      <c r="J22"/>
      <c r="K22"/>
      <c r="L22"/>
    </row>
    <row r="23" spans="1:12" s="1" customFormat="1" x14ac:dyDescent="0.3">
      <c r="A23"/>
      <c r="B23"/>
      <c r="C23"/>
      <c r="D23"/>
      <c r="E23"/>
      <c r="F23"/>
      <c r="G23"/>
      <c r="H23"/>
      <c r="I23"/>
      <c r="J23"/>
      <c r="K23"/>
      <c r="L23"/>
    </row>
    <row r="24" spans="1:12" s="1" customFormat="1" x14ac:dyDescent="0.3">
      <c r="A24"/>
      <c r="B24"/>
      <c r="C24"/>
      <c r="D24"/>
      <c r="E24"/>
      <c r="F24"/>
      <c r="G24"/>
      <c r="H24"/>
      <c r="I24"/>
      <c r="J24"/>
      <c r="K24"/>
      <c r="L24"/>
    </row>
    <row r="25" spans="1:12" s="1" customFormat="1" x14ac:dyDescent="0.3">
      <c r="A25"/>
      <c r="B25"/>
      <c r="C25"/>
      <c r="D25"/>
      <c r="E25"/>
      <c r="F25"/>
      <c r="G25"/>
      <c r="H25"/>
      <c r="I25"/>
      <c r="J25"/>
      <c r="K25"/>
      <c r="L25"/>
    </row>
    <row r="26" spans="1:12" s="1" customFormat="1" x14ac:dyDescent="0.3">
      <c r="A26"/>
      <c r="B26"/>
      <c r="C26"/>
      <c r="D26"/>
      <c r="E26"/>
      <c r="F26"/>
      <c r="G26"/>
      <c r="H26"/>
      <c r="I26"/>
      <c r="J26"/>
      <c r="K26"/>
      <c r="L26"/>
    </row>
    <row r="27" spans="1:12" s="1" customFormat="1" x14ac:dyDescent="0.3">
      <c r="A27"/>
      <c r="B27"/>
      <c r="C27"/>
      <c r="D27"/>
      <c r="E27"/>
      <c r="F27"/>
      <c r="G27"/>
      <c r="H27"/>
      <c r="I27"/>
      <c r="J27"/>
      <c r="K27"/>
      <c r="L27"/>
    </row>
    <row r="28" spans="1:12" s="1" customFormat="1" x14ac:dyDescent="0.3">
      <c r="A28"/>
      <c r="B28"/>
      <c r="C28"/>
      <c r="D28"/>
      <c r="E28"/>
      <c r="F28"/>
      <c r="G28"/>
      <c r="H28"/>
      <c r="I28"/>
      <c r="J28"/>
      <c r="K28"/>
      <c r="L28"/>
    </row>
    <row r="29" spans="1:12" s="1" customFormat="1" x14ac:dyDescent="0.3">
      <c r="A29"/>
      <c r="B29"/>
      <c r="C29"/>
      <c r="D29"/>
      <c r="E29"/>
      <c r="F29"/>
      <c r="G29"/>
      <c r="H29"/>
      <c r="I29"/>
      <c r="J29"/>
      <c r="K29"/>
      <c r="L29"/>
    </row>
    <row r="30" spans="1:12" s="1" customFormat="1" x14ac:dyDescent="0.3">
      <c r="A30"/>
      <c r="B30"/>
      <c r="C30"/>
      <c r="D30"/>
      <c r="E30"/>
      <c r="F30"/>
      <c r="G30"/>
      <c r="H30"/>
      <c r="I30"/>
      <c r="J30"/>
      <c r="K30"/>
      <c r="L30"/>
    </row>
    <row r="31" spans="1:12" s="1" customFormat="1" x14ac:dyDescent="0.3">
      <c r="A31"/>
      <c r="B31"/>
      <c r="C31"/>
      <c r="D31"/>
      <c r="E31"/>
      <c r="F31"/>
      <c r="G31"/>
      <c r="H31"/>
      <c r="I31"/>
      <c r="J31"/>
      <c r="K31"/>
      <c r="L31"/>
    </row>
    <row r="32" spans="1:12" s="1" customFormat="1" x14ac:dyDescent="0.3">
      <c r="A32"/>
      <c r="B32"/>
      <c r="C32"/>
      <c r="D32"/>
      <c r="E32"/>
      <c r="F32"/>
      <c r="G32"/>
      <c r="H32"/>
      <c r="I32"/>
      <c r="J32"/>
      <c r="K32"/>
      <c r="L32"/>
    </row>
    <row r="33" spans="1:12" s="1" customFormat="1" x14ac:dyDescent="0.3">
      <c r="A33"/>
      <c r="B33"/>
      <c r="C33"/>
      <c r="D33"/>
      <c r="E33"/>
      <c r="F33"/>
      <c r="G33"/>
      <c r="H33"/>
      <c r="I33"/>
      <c r="J33"/>
      <c r="K33"/>
      <c r="L33"/>
    </row>
    <row r="34" spans="1:12" s="1" customFormat="1" x14ac:dyDescent="0.3">
      <c r="A34"/>
      <c r="B34"/>
      <c r="C34"/>
      <c r="D34"/>
      <c r="E34"/>
      <c r="F34"/>
      <c r="G34"/>
      <c r="H34"/>
      <c r="I34"/>
      <c r="J34"/>
      <c r="K34"/>
      <c r="L34"/>
    </row>
    <row r="35" spans="1:12" s="1" customFormat="1" x14ac:dyDescent="0.3">
      <c r="A35"/>
      <c r="B35"/>
      <c r="C35"/>
      <c r="D35"/>
      <c r="E35"/>
      <c r="F35"/>
      <c r="G35"/>
      <c r="H35"/>
      <c r="I35"/>
      <c r="J35"/>
      <c r="K35"/>
      <c r="L35"/>
    </row>
    <row r="36" spans="1:12" s="1" customFormat="1" x14ac:dyDescent="0.3">
      <c r="A36"/>
      <c r="B36"/>
      <c r="C36"/>
      <c r="D36"/>
      <c r="E36"/>
      <c r="F36"/>
      <c r="G36"/>
      <c r="H36"/>
      <c r="I36"/>
      <c r="J36"/>
      <c r="K36"/>
      <c r="L36"/>
    </row>
    <row r="37" spans="1:12" s="1" customFormat="1" x14ac:dyDescent="0.3">
      <c r="A37"/>
      <c r="B37"/>
      <c r="C37"/>
      <c r="D37"/>
      <c r="E37"/>
      <c r="F37"/>
      <c r="G37"/>
      <c r="H37"/>
      <c r="I37"/>
      <c r="J37"/>
      <c r="K37"/>
      <c r="L37"/>
    </row>
    <row r="38" spans="1:12" s="1" customFormat="1" x14ac:dyDescent="0.3">
      <c r="A38"/>
      <c r="B38"/>
      <c r="C38"/>
      <c r="D38"/>
      <c r="E38"/>
      <c r="F38"/>
      <c r="G38"/>
      <c r="H38"/>
      <c r="I38"/>
      <c r="J38"/>
      <c r="K38"/>
      <c r="L38"/>
    </row>
    <row r="39" spans="1:12" s="1" customFormat="1" x14ac:dyDescent="0.3">
      <c r="A39"/>
      <c r="B39"/>
      <c r="C39"/>
      <c r="D39"/>
      <c r="E39"/>
      <c r="F39"/>
      <c r="G39"/>
      <c r="H39"/>
      <c r="I39"/>
      <c r="J39"/>
      <c r="K39"/>
      <c r="L39"/>
    </row>
    <row r="40" spans="1:12" s="1" customFormat="1" x14ac:dyDescent="0.3">
      <c r="A40"/>
      <c r="B40"/>
      <c r="C40"/>
      <c r="D40"/>
      <c r="E40"/>
      <c r="F40"/>
      <c r="G40"/>
      <c r="H40"/>
      <c r="I40"/>
      <c r="J40"/>
      <c r="K40"/>
      <c r="L40"/>
    </row>
  </sheetData>
  <autoFilter ref="A1:L1">
    <sortState ref="A2:L46">
      <sortCondition ref="L1:L46"/>
    </sortState>
  </autoFilter>
  <conditionalFormatting sqref="B1">
    <cfRule type="duplicateValues" dxfId="10" priority="2"/>
  </conditionalFormatting>
  <conditionalFormatting sqref="B2:B12">
    <cfRule type="duplicateValues" dxfId="9" priority="6"/>
  </conditionalFormatting>
  <conditionalFormatting sqref="B15">
    <cfRule type="duplicateValues" dxfId="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0"/>
  <sheetViews>
    <sheetView workbookViewId="0">
      <selection activeCell="A19" sqref="A19:XFD19"/>
    </sheetView>
  </sheetViews>
  <sheetFormatPr defaultColWidth="11.19921875" defaultRowHeight="15.6" x14ac:dyDescent="0.3"/>
  <cols>
    <col min="1" max="1" width="20.69921875" customWidth="1"/>
    <col min="6" max="6" width="21.796875" customWidth="1"/>
    <col min="7" max="7" width="32.19921875" customWidth="1"/>
    <col min="9" max="9" width="13.69921875" customWidth="1"/>
    <col min="12" max="12" width="26.296875" customWidth="1"/>
  </cols>
  <sheetData>
    <row r="1" spans="1:29" ht="34.950000000000003" customHeight="1" thickBot="1" x14ac:dyDescent="0.35">
      <c r="A1" s="9" t="s">
        <v>897</v>
      </c>
      <c r="B1" s="9" t="s">
        <v>268</v>
      </c>
      <c r="C1" s="9" t="s">
        <v>269</v>
      </c>
      <c r="D1" s="9" t="s">
        <v>913</v>
      </c>
      <c r="E1" s="9" t="s">
        <v>912</v>
      </c>
      <c r="F1" s="9" t="s">
        <v>270</v>
      </c>
      <c r="G1" s="9" t="s">
        <v>271</v>
      </c>
      <c r="H1" s="9" t="s">
        <v>272</v>
      </c>
      <c r="I1" s="9" t="s">
        <v>914</v>
      </c>
      <c r="J1" s="9" t="s">
        <v>915</v>
      </c>
      <c r="K1" s="51" t="s">
        <v>916</v>
      </c>
      <c r="L1" s="70" t="s">
        <v>943</v>
      </c>
      <c r="W1" s="63"/>
      <c r="X1" s="62"/>
      <c r="Y1" s="62"/>
      <c r="Z1" s="62"/>
      <c r="AA1" s="62"/>
      <c r="AB1" s="62"/>
      <c r="AC1" s="62"/>
    </row>
    <row r="2" spans="1:29" x14ac:dyDescent="0.3">
      <c r="A2" s="17" t="s">
        <v>789</v>
      </c>
      <c r="B2" s="19" t="s">
        <v>186</v>
      </c>
      <c r="C2" s="18" t="s">
        <v>436</v>
      </c>
      <c r="D2" s="20" t="s">
        <v>267</v>
      </c>
      <c r="E2" s="20" t="s">
        <v>267</v>
      </c>
      <c r="F2" s="18" t="s">
        <v>275</v>
      </c>
      <c r="G2" s="21" t="s">
        <v>276</v>
      </c>
      <c r="H2" s="18" t="s">
        <v>277</v>
      </c>
      <c r="I2" s="58">
        <v>16.309583333333332</v>
      </c>
      <c r="J2" s="58">
        <v>0.34083333333333332</v>
      </c>
      <c r="K2" s="59">
        <v>1</v>
      </c>
      <c r="L2" s="121">
        <v>1.0680801135123335</v>
      </c>
      <c r="O2" s="63"/>
      <c r="P2" s="62"/>
      <c r="Q2" s="62"/>
      <c r="R2" s="62"/>
      <c r="S2" s="62"/>
      <c r="T2" s="62"/>
      <c r="U2" s="62"/>
      <c r="W2" s="64"/>
      <c r="X2" s="62"/>
      <c r="Y2" s="62"/>
      <c r="Z2" s="62"/>
      <c r="AA2" s="62"/>
      <c r="AB2" s="62"/>
      <c r="AC2" s="62"/>
    </row>
    <row r="3" spans="1:29" x14ac:dyDescent="0.3">
      <c r="A3" s="34" t="s">
        <v>646</v>
      </c>
      <c r="B3" s="35" t="s">
        <v>147</v>
      </c>
      <c r="C3" s="31" t="s">
        <v>479</v>
      </c>
      <c r="D3" s="36" t="s">
        <v>267</v>
      </c>
      <c r="E3" s="36" t="s">
        <v>267</v>
      </c>
      <c r="F3" s="31" t="s">
        <v>275</v>
      </c>
      <c r="G3" s="37" t="s">
        <v>276</v>
      </c>
      <c r="H3" s="31" t="s">
        <v>277</v>
      </c>
      <c r="I3" s="54">
        <v>15.93</v>
      </c>
      <c r="J3" s="54">
        <v>0.4</v>
      </c>
      <c r="K3" s="55">
        <v>0.89239999999999997</v>
      </c>
      <c r="L3" s="122">
        <v>1.038</v>
      </c>
      <c r="O3" s="64"/>
      <c r="P3" s="62"/>
      <c r="Q3" s="62"/>
      <c r="R3" s="62"/>
      <c r="S3" s="62"/>
      <c r="T3" s="62"/>
      <c r="U3" s="62"/>
      <c r="W3" s="64"/>
      <c r="X3" s="62"/>
      <c r="Y3" s="62"/>
      <c r="Z3" s="62"/>
      <c r="AA3" s="62"/>
      <c r="AB3" s="62"/>
      <c r="AC3" s="62"/>
    </row>
    <row r="4" spans="1:29" x14ac:dyDescent="0.3">
      <c r="A4" s="34" t="s">
        <v>804</v>
      </c>
      <c r="B4" s="35" t="s">
        <v>166</v>
      </c>
      <c r="C4" s="31" t="s">
        <v>457</v>
      </c>
      <c r="D4" s="36" t="s">
        <v>267</v>
      </c>
      <c r="E4" s="36" t="s">
        <v>267</v>
      </c>
      <c r="F4" s="31" t="s">
        <v>275</v>
      </c>
      <c r="G4" s="37" t="s">
        <v>276</v>
      </c>
      <c r="H4" s="31" t="s">
        <v>277</v>
      </c>
      <c r="I4" s="54">
        <v>14.85</v>
      </c>
      <c r="J4" s="54">
        <v>0.4</v>
      </c>
      <c r="K4" s="55">
        <v>0.8246</v>
      </c>
      <c r="L4" s="122">
        <v>0.96699999999999997</v>
      </c>
      <c r="O4" s="64"/>
      <c r="P4" s="62"/>
      <c r="Q4" s="62"/>
      <c r="R4" s="62"/>
      <c r="S4" s="62"/>
      <c r="T4" s="62"/>
      <c r="U4" s="62"/>
      <c r="W4" s="64"/>
      <c r="X4" s="62"/>
      <c r="Y4" s="62"/>
      <c r="Z4" s="62"/>
      <c r="AA4" s="62"/>
      <c r="AB4" s="62"/>
      <c r="AC4" s="62"/>
    </row>
    <row r="5" spans="1:29" x14ac:dyDescent="0.3">
      <c r="A5" s="34" t="s">
        <v>813</v>
      </c>
      <c r="B5" s="35" t="s">
        <v>194</v>
      </c>
      <c r="C5" s="31" t="s">
        <v>466</v>
      </c>
      <c r="D5" s="36" t="s">
        <v>267</v>
      </c>
      <c r="E5" s="36" t="s">
        <v>267</v>
      </c>
      <c r="F5" s="31" t="s">
        <v>275</v>
      </c>
      <c r="G5" s="37" t="s">
        <v>276</v>
      </c>
      <c r="H5" s="31" t="s">
        <v>277</v>
      </c>
      <c r="I5" s="54">
        <v>15.39</v>
      </c>
      <c r="J5" s="54">
        <v>0.4</v>
      </c>
      <c r="K5" s="55">
        <v>0.78500000000000003</v>
      </c>
      <c r="L5" s="122">
        <v>1.0029999999999999</v>
      </c>
      <c r="O5" s="64"/>
      <c r="P5" s="62"/>
      <c r="Q5" s="62"/>
      <c r="R5" s="62"/>
      <c r="S5" s="62"/>
      <c r="T5" s="62"/>
      <c r="U5" s="62"/>
      <c r="W5" s="64"/>
      <c r="X5" s="62"/>
      <c r="Y5" s="62"/>
      <c r="Z5" s="62"/>
      <c r="AA5" s="62"/>
      <c r="AB5" s="62"/>
      <c r="AC5" s="62"/>
    </row>
    <row r="6" spans="1:29" x14ac:dyDescent="0.3">
      <c r="A6" s="34" t="s">
        <v>684</v>
      </c>
      <c r="B6" s="35" t="s">
        <v>172</v>
      </c>
      <c r="C6" s="31" t="s">
        <v>293</v>
      </c>
      <c r="D6" s="36" t="s">
        <v>267</v>
      </c>
      <c r="E6" s="36" t="s">
        <v>267</v>
      </c>
      <c r="F6" s="31" t="s">
        <v>275</v>
      </c>
      <c r="G6" s="37" t="s">
        <v>276</v>
      </c>
      <c r="H6" s="31" t="s">
        <v>277</v>
      </c>
      <c r="I6" s="54">
        <v>14.86</v>
      </c>
      <c r="J6" s="54">
        <v>0.38</v>
      </c>
      <c r="K6" s="55">
        <v>0.29189999999999999</v>
      </c>
      <c r="L6" s="122">
        <v>0.96799999999999997</v>
      </c>
      <c r="O6" s="64"/>
      <c r="P6" s="62"/>
      <c r="Q6" s="62"/>
      <c r="R6" s="62"/>
      <c r="S6" s="62"/>
      <c r="T6" s="62"/>
      <c r="U6" s="62"/>
      <c r="W6" s="64"/>
      <c r="X6" s="62"/>
      <c r="Y6" s="62"/>
      <c r="Z6" s="62"/>
      <c r="AA6" s="62"/>
      <c r="AB6" s="62"/>
      <c r="AC6" s="62"/>
    </row>
    <row r="7" spans="1:29" x14ac:dyDescent="0.3">
      <c r="A7" s="34" t="s">
        <v>700</v>
      </c>
      <c r="B7" s="35" t="s">
        <v>192</v>
      </c>
      <c r="C7" s="31" t="s">
        <v>309</v>
      </c>
      <c r="D7" s="36" t="s">
        <v>267</v>
      </c>
      <c r="E7" s="36" t="s">
        <v>267</v>
      </c>
      <c r="F7" s="31" t="s">
        <v>275</v>
      </c>
      <c r="G7" s="37" t="s">
        <v>276</v>
      </c>
      <c r="H7" s="31" t="s">
        <v>277</v>
      </c>
      <c r="I7" s="54">
        <v>16.41</v>
      </c>
      <c r="J7" s="54">
        <v>0.4</v>
      </c>
      <c r="K7" s="55">
        <v>0.28910000000000002</v>
      </c>
      <c r="L7" s="122">
        <v>1.0740000000000001</v>
      </c>
      <c r="O7" s="64"/>
      <c r="P7" s="62"/>
      <c r="Q7" s="62"/>
      <c r="R7" s="62"/>
      <c r="S7" s="62"/>
      <c r="T7" s="62"/>
      <c r="U7" s="62"/>
      <c r="W7" s="64"/>
      <c r="X7" s="62"/>
      <c r="Y7" s="62"/>
      <c r="Z7" s="62"/>
      <c r="AA7" s="62"/>
      <c r="AB7" s="62"/>
      <c r="AC7" s="62"/>
    </row>
    <row r="8" spans="1:29" x14ac:dyDescent="0.3">
      <c r="A8" s="34" t="s">
        <v>727</v>
      </c>
      <c r="B8" s="35" t="s">
        <v>175</v>
      </c>
      <c r="C8" s="31" t="s">
        <v>345</v>
      </c>
      <c r="D8" s="36" t="s">
        <v>267</v>
      </c>
      <c r="E8" s="36" t="s">
        <v>267</v>
      </c>
      <c r="F8" s="31" t="s">
        <v>275</v>
      </c>
      <c r="G8" s="37" t="s">
        <v>276</v>
      </c>
      <c r="H8" s="31" t="s">
        <v>277</v>
      </c>
      <c r="I8" s="54">
        <v>16.09</v>
      </c>
      <c r="J8" s="54">
        <v>0.46</v>
      </c>
      <c r="K8" s="55">
        <v>0.2016</v>
      </c>
      <c r="L8" s="122">
        <v>1.048</v>
      </c>
      <c r="O8" s="64"/>
      <c r="P8" s="62"/>
      <c r="Q8" s="62"/>
      <c r="R8" s="62"/>
      <c r="S8" s="62"/>
      <c r="T8" s="62"/>
      <c r="U8" s="62"/>
      <c r="W8" s="64"/>
      <c r="X8" s="62"/>
      <c r="Y8" s="62"/>
      <c r="Z8" s="62"/>
      <c r="AA8" s="62"/>
      <c r="AB8" s="62"/>
      <c r="AC8" s="62"/>
    </row>
    <row r="9" spans="1:29" x14ac:dyDescent="0.3">
      <c r="A9" s="34" t="s">
        <v>701</v>
      </c>
      <c r="B9" s="35" t="s">
        <v>215</v>
      </c>
      <c r="C9" s="31" t="s">
        <v>310</v>
      </c>
      <c r="D9" s="36" t="s">
        <v>267</v>
      </c>
      <c r="E9" s="36" t="s">
        <v>267</v>
      </c>
      <c r="F9" s="31" t="s">
        <v>275</v>
      </c>
      <c r="G9" s="37" t="s">
        <v>276</v>
      </c>
      <c r="H9" s="31" t="s">
        <v>277</v>
      </c>
      <c r="I9" s="54">
        <v>14.44</v>
      </c>
      <c r="J9" s="54">
        <v>0.38</v>
      </c>
      <c r="K9" s="55">
        <v>0.14280000000000001</v>
      </c>
      <c r="L9" s="122">
        <v>0.94099999999999995</v>
      </c>
      <c r="O9" s="64"/>
      <c r="P9" s="62"/>
      <c r="Q9" s="62"/>
      <c r="R9" s="62"/>
      <c r="S9" s="62"/>
      <c r="T9" s="62"/>
      <c r="U9" s="62"/>
      <c r="W9" s="64"/>
      <c r="X9" s="62"/>
      <c r="Y9" s="62"/>
      <c r="Z9" s="62"/>
      <c r="AA9" s="62"/>
      <c r="AB9" s="62"/>
      <c r="AC9" s="62"/>
    </row>
    <row r="10" spans="1:29" x14ac:dyDescent="0.3">
      <c r="A10" s="34" t="s">
        <v>749</v>
      </c>
      <c r="B10" s="35" t="s">
        <v>199</v>
      </c>
      <c r="C10" s="31" t="s">
        <v>376</v>
      </c>
      <c r="D10" s="36" t="s">
        <v>267</v>
      </c>
      <c r="E10" s="36" t="s">
        <v>267</v>
      </c>
      <c r="F10" s="31" t="s">
        <v>275</v>
      </c>
      <c r="G10" s="37" t="s">
        <v>276</v>
      </c>
      <c r="H10" s="31" t="s">
        <v>277</v>
      </c>
      <c r="I10" s="54">
        <v>14.16</v>
      </c>
      <c r="J10" s="54">
        <v>0.39</v>
      </c>
      <c r="K10" s="55">
        <v>0.10979999999999999</v>
      </c>
      <c r="L10" s="122">
        <v>0.92200000000000004</v>
      </c>
      <c r="O10" s="64"/>
      <c r="P10" s="62"/>
      <c r="Q10" s="62"/>
      <c r="R10" s="62"/>
      <c r="S10" s="62"/>
      <c r="T10" s="62"/>
      <c r="U10" s="62"/>
      <c r="W10" s="64"/>
      <c r="X10" s="62"/>
      <c r="Y10" s="62"/>
      <c r="Z10" s="62"/>
      <c r="AA10" s="62"/>
      <c r="AB10" s="62"/>
      <c r="AC10" s="62"/>
    </row>
    <row r="11" spans="1:29" ht="16.2" thickBot="1" x14ac:dyDescent="0.35">
      <c r="A11" s="22" t="s">
        <v>633</v>
      </c>
      <c r="B11" s="24" t="s">
        <v>217</v>
      </c>
      <c r="C11" s="23" t="s">
        <v>435</v>
      </c>
      <c r="D11" s="26" t="s">
        <v>267</v>
      </c>
      <c r="E11" s="26" t="s">
        <v>267</v>
      </c>
      <c r="F11" s="23" t="s">
        <v>275</v>
      </c>
      <c r="G11" s="28" t="s">
        <v>276</v>
      </c>
      <c r="H11" s="23" t="s">
        <v>277</v>
      </c>
      <c r="I11" s="60">
        <v>16.75</v>
      </c>
      <c r="J11" s="60">
        <v>0.55000000000000004</v>
      </c>
      <c r="K11" s="61">
        <v>4.7E-2</v>
      </c>
      <c r="L11" s="123">
        <v>1.097</v>
      </c>
      <c r="O11" s="64"/>
      <c r="P11" s="62"/>
      <c r="Q11" s="62"/>
      <c r="R11" s="62"/>
      <c r="S11" s="62"/>
      <c r="T11" s="62"/>
      <c r="U11" s="62"/>
      <c r="W11" s="64"/>
      <c r="X11" s="62"/>
      <c r="Y11" s="62"/>
      <c r="Z11" s="62"/>
      <c r="AA11" s="62"/>
      <c r="AB11" s="62"/>
      <c r="AC11" s="62"/>
    </row>
    <row r="12" spans="1:29" x14ac:dyDescent="0.3">
      <c r="A12" s="10" t="s">
        <v>680</v>
      </c>
      <c r="B12" s="11" t="s">
        <v>214</v>
      </c>
      <c r="C12" s="10" t="s">
        <v>287</v>
      </c>
      <c r="D12" s="13" t="s">
        <v>267</v>
      </c>
      <c r="E12" s="13" t="s">
        <v>267</v>
      </c>
      <c r="F12" s="10" t="s">
        <v>275</v>
      </c>
      <c r="G12" s="15" t="s">
        <v>276</v>
      </c>
      <c r="H12" s="10" t="s">
        <v>277</v>
      </c>
      <c r="I12" s="56">
        <v>14.04</v>
      </c>
      <c r="J12" s="56">
        <v>0.33</v>
      </c>
      <c r="K12" s="57">
        <v>1.1599999999999999E-2</v>
      </c>
      <c r="L12" s="90">
        <v>0.91500000000000004</v>
      </c>
      <c r="O12" s="64"/>
      <c r="P12" s="62"/>
      <c r="Q12" s="62"/>
      <c r="R12" s="62"/>
      <c r="S12" s="62"/>
      <c r="T12" s="62"/>
      <c r="U12" s="62"/>
      <c r="W12" s="64"/>
      <c r="X12" s="62"/>
      <c r="Y12" s="62"/>
      <c r="Z12" s="62"/>
      <c r="AA12" s="62"/>
      <c r="AB12" s="62"/>
      <c r="AC12" s="62"/>
    </row>
    <row r="13" spans="1:29" x14ac:dyDescent="0.3">
      <c r="A13" s="2" t="s">
        <v>665</v>
      </c>
      <c r="B13" s="6" t="s">
        <v>96</v>
      </c>
      <c r="C13" s="2" t="s">
        <v>486</v>
      </c>
      <c r="D13" s="4" t="s">
        <v>267</v>
      </c>
      <c r="E13" s="4" t="s">
        <v>267</v>
      </c>
      <c r="F13" s="2" t="s">
        <v>275</v>
      </c>
      <c r="G13" s="3" t="s">
        <v>276</v>
      </c>
      <c r="H13" s="2" t="s">
        <v>277</v>
      </c>
      <c r="I13" s="53">
        <v>13.81</v>
      </c>
      <c r="J13" s="53">
        <v>0.3</v>
      </c>
      <c r="K13" s="30">
        <v>8.6999999999999994E-3</v>
      </c>
      <c r="L13" s="79">
        <v>0.9</v>
      </c>
      <c r="O13" s="64"/>
      <c r="P13" s="62"/>
      <c r="Q13" s="62"/>
      <c r="R13" s="62"/>
      <c r="S13" s="62"/>
      <c r="T13" s="62"/>
      <c r="U13" s="62"/>
    </row>
    <row r="14" spans="1:29" x14ac:dyDescent="0.3">
      <c r="A14" s="2" t="s">
        <v>709</v>
      </c>
      <c r="B14" s="6" t="s">
        <v>121</v>
      </c>
      <c r="C14" s="2" t="s">
        <v>318</v>
      </c>
      <c r="D14" s="4" t="s">
        <v>267</v>
      </c>
      <c r="E14" s="4" t="s">
        <v>267</v>
      </c>
      <c r="F14" s="2" t="s">
        <v>275</v>
      </c>
      <c r="G14" s="3" t="s">
        <v>276</v>
      </c>
      <c r="H14" s="2" t="s">
        <v>277</v>
      </c>
      <c r="I14" s="53">
        <v>13.63</v>
      </c>
      <c r="J14" s="53">
        <v>0.39</v>
      </c>
      <c r="K14" s="30">
        <v>7.7999999999999996E-3</v>
      </c>
      <c r="L14" s="79">
        <v>0.88800000000000001</v>
      </c>
      <c r="O14" s="64"/>
      <c r="P14" s="62"/>
      <c r="Q14" s="62"/>
      <c r="R14" s="62"/>
      <c r="S14" s="62"/>
      <c r="T14" s="62"/>
      <c r="U14" s="62"/>
    </row>
    <row r="15" spans="1:29" x14ac:dyDescent="0.3">
      <c r="A15" s="2" t="s">
        <v>763</v>
      </c>
      <c r="B15" s="6" t="s">
        <v>210</v>
      </c>
      <c r="C15" s="2" t="s">
        <v>396</v>
      </c>
      <c r="D15" s="4" t="s">
        <v>267</v>
      </c>
      <c r="E15" s="4" t="s">
        <v>267</v>
      </c>
      <c r="F15" s="2" t="s">
        <v>275</v>
      </c>
      <c r="G15" s="3" t="s">
        <v>276</v>
      </c>
      <c r="H15" s="2" t="s">
        <v>277</v>
      </c>
      <c r="I15" s="53">
        <v>13.36</v>
      </c>
      <c r="J15" s="53">
        <v>0.36</v>
      </c>
      <c r="K15" s="30">
        <v>1.2999999999999999E-3</v>
      </c>
      <c r="L15" s="79">
        <v>0.87</v>
      </c>
      <c r="O15" s="64"/>
      <c r="P15" s="62"/>
      <c r="Q15" s="62"/>
      <c r="R15" s="62"/>
      <c r="S15" s="62"/>
      <c r="T15" s="62"/>
      <c r="U15" s="62"/>
    </row>
    <row r="16" spans="1:29" x14ac:dyDescent="0.3">
      <c r="A16" s="2" t="s">
        <v>644</v>
      </c>
      <c r="B16" s="6" t="s">
        <v>136</v>
      </c>
      <c r="C16" s="2" t="s">
        <v>450</v>
      </c>
      <c r="D16" s="4" t="s">
        <v>267</v>
      </c>
      <c r="E16" s="4" t="s">
        <v>267</v>
      </c>
      <c r="F16" s="2" t="s">
        <v>275</v>
      </c>
      <c r="G16" s="3" t="s">
        <v>276</v>
      </c>
      <c r="H16" s="2" t="s">
        <v>277</v>
      </c>
      <c r="I16" s="53">
        <v>8.2200000000000006</v>
      </c>
      <c r="J16" s="53">
        <v>0.09</v>
      </c>
      <c r="K16" s="30">
        <v>0</v>
      </c>
      <c r="L16" s="79">
        <v>0.53600000000000003</v>
      </c>
      <c r="O16" s="64"/>
      <c r="P16" s="62"/>
      <c r="Q16" s="62"/>
      <c r="R16" s="62"/>
      <c r="S16" s="62"/>
      <c r="T16" s="62"/>
      <c r="U16" s="62"/>
    </row>
    <row r="17" spans="1:29" x14ac:dyDescent="0.3">
      <c r="O17" s="64"/>
      <c r="P17" s="62"/>
      <c r="Q17" s="62"/>
      <c r="R17" s="62"/>
      <c r="S17" s="62"/>
      <c r="T17" s="62"/>
      <c r="U17" s="62"/>
      <c r="W17" s="64"/>
      <c r="X17" s="62"/>
      <c r="Y17" s="62"/>
      <c r="Z17" s="62"/>
      <c r="AA17" s="62"/>
      <c r="AB17" s="62"/>
      <c r="AC17" s="62"/>
    </row>
    <row r="18" spans="1:29" x14ac:dyDescent="0.3">
      <c r="O18" s="64"/>
      <c r="P18" s="62"/>
      <c r="Q18" s="62"/>
      <c r="R18" s="62"/>
      <c r="S18" s="62"/>
      <c r="T18" s="62"/>
      <c r="U18" s="62"/>
      <c r="W18" s="64"/>
      <c r="X18" s="62"/>
      <c r="Y18" s="62"/>
      <c r="Z18" s="62"/>
      <c r="AA18" s="62"/>
      <c r="AB18" s="62"/>
      <c r="AC18" s="62"/>
    </row>
    <row r="19" spans="1:29" s="1" customFormat="1" x14ac:dyDescent="0.3">
      <c r="A19" t="s">
        <v>951</v>
      </c>
      <c r="D19" s="137"/>
      <c r="E19" s="137"/>
      <c r="M19" s="132"/>
    </row>
    <row r="20" spans="1:29" x14ac:dyDescent="0.3">
      <c r="W20" s="64"/>
      <c r="X20" s="62"/>
      <c r="Y20" s="62"/>
      <c r="Z20" s="62"/>
      <c r="AA20" s="62"/>
      <c r="AB20" s="62"/>
      <c r="AC20" s="62"/>
    </row>
  </sheetData>
  <autoFilter ref="A1:L1">
    <sortState ref="A2:L16">
      <sortCondition descending="1" ref="K1:K16"/>
    </sortState>
  </autoFilter>
  <conditionalFormatting sqref="B1:B16">
    <cfRule type="duplicateValues" dxfId="8" priority="7"/>
  </conditionalFormatting>
  <conditionalFormatting sqref="B19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5"/>
  <sheetViews>
    <sheetView topLeftCell="A25" zoomScaleNormal="100" workbookViewId="0"/>
  </sheetViews>
  <sheetFormatPr defaultColWidth="11.19921875" defaultRowHeight="15.6" x14ac:dyDescent="0.3"/>
  <cols>
    <col min="1" max="1" width="18.296875" customWidth="1"/>
    <col min="3" max="3" width="13.19921875" customWidth="1"/>
    <col min="4" max="5" width="19.296875" customWidth="1"/>
    <col min="6" max="6" width="13.296875" customWidth="1"/>
    <col min="7" max="8" width="18.5" customWidth="1"/>
    <col min="10" max="10" width="26" customWidth="1"/>
  </cols>
  <sheetData>
    <row r="1" spans="1:10" ht="28.2" thickBot="1" x14ac:dyDescent="0.35">
      <c r="A1" s="102" t="s">
        <v>934</v>
      </c>
      <c r="B1" s="103" t="s">
        <v>933</v>
      </c>
      <c r="C1" s="103" t="s">
        <v>944</v>
      </c>
      <c r="D1" s="68" t="s">
        <v>922</v>
      </c>
      <c r="E1" s="68" t="s">
        <v>918</v>
      </c>
      <c r="F1" s="68" t="s">
        <v>944</v>
      </c>
      <c r="G1" s="68" t="s">
        <v>921</v>
      </c>
      <c r="H1" s="68" t="s">
        <v>918</v>
      </c>
      <c r="I1" s="69" t="s">
        <v>916</v>
      </c>
      <c r="J1" s="70" t="s">
        <v>943</v>
      </c>
    </row>
    <row r="2" spans="1:10" x14ac:dyDescent="0.3">
      <c r="A2" s="139" t="s">
        <v>924</v>
      </c>
      <c r="B2" s="66">
        <v>1</v>
      </c>
      <c r="C2" s="124">
        <v>143</v>
      </c>
      <c r="D2" s="72">
        <v>4.0879166666666666</v>
      </c>
      <c r="E2" s="72">
        <v>0.12375000000000001</v>
      </c>
      <c r="F2" s="124">
        <v>202</v>
      </c>
      <c r="G2" s="72">
        <v>2.6620833333333334</v>
      </c>
      <c r="H2" s="80">
        <v>6.3333333333333339E-2</v>
      </c>
      <c r="I2" s="75" t="s">
        <v>923</v>
      </c>
      <c r="J2" s="84">
        <v>0.65036674816625928</v>
      </c>
    </row>
    <row r="3" spans="1:10" x14ac:dyDescent="0.3">
      <c r="A3" s="140"/>
      <c r="B3" s="30">
        <v>2</v>
      </c>
      <c r="C3" s="125">
        <v>137</v>
      </c>
      <c r="D3" s="71">
        <v>4.6779166666666665</v>
      </c>
      <c r="E3" s="71">
        <v>0.11333333333333334</v>
      </c>
      <c r="F3" s="125">
        <v>136</v>
      </c>
      <c r="G3" s="71">
        <v>2.8037500000000004</v>
      </c>
      <c r="H3" s="81">
        <v>6.3750000000000001E-2</v>
      </c>
      <c r="I3" s="79" t="s">
        <v>923</v>
      </c>
      <c r="J3" s="85">
        <v>0.59935868887503352</v>
      </c>
    </row>
    <row r="4" spans="1:10" ht="16.2" thickBot="1" x14ac:dyDescent="0.35">
      <c r="A4" s="141"/>
      <c r="B4" s="67">
        <v>3</v>
      </c>
      <c r="C4" s="126">
        <v>115</v>
      </c>
      <c r="D4" s="73">
        <v>4.4087500000000004</v>
      </c>
      <c r="E4" s="73">
        <v>0.12416666666666666</v>
      </c>
      <c r="F4" s="126">
        <v>158</v>
      </c>
      <c r="G4" s="73">
        <v>2.4254166666666666</v>
      </c>
      <c r="H4" s="82">
        <v>4.9583333333333333E-2</v>
      </c>
      <c r="I4" s="91" t="s">
        <v>923</v>
      </c>
      <c r="J4" s="86">
        <v>0.55013703808713721</v>
      </c>
    </row>
    <row r="5" spans="1:10" x14ac:dyDescent="0.3">
      <c r="A5" s="139" t="s">
        <v>920</v>
      </c>
      <c r="B5" s="66">
        <v>1</v>
      </c>
      <c r="C5" s="124">
        <v>130</v>
      </c>
      <c r="D5" s="92">
        <v>3.99</v>
      </c>
      <c r="E5" s="92">
        <v>0.08</v>
      </c>
      <c r="F5" s="127">
        <v>138</v>
      </c>
      <c r="G5" s="92">
        <v>2.99</v>
      </c>
      <c r="H5" s="93">
        <v>0.08</v>
      </c>
      <c r="I5" s="75" t="s">
        <v>923</v>
      </c>
      <c r="J5" s="94">
        <v>0.749</v>
      </c>
    </row>
    <row r="6" spans="1:10" x14ac:dyDescent="0.3">
      <c r="A6" s="140"/>
      <c r="B6" s="30">
        <v>2</v>
      </c>
      <c r="C6" s="125">
        <v>137</v>
      </c>
      <c r="D6" s="71">
        <v>4.6779166666666665</v>
      </c>
      <c r="E6" s="71">
        <v>0.11333333333333334</v>
      </c>
      <c r="F6" s="125">
        <v>137</v>
      </c>
      <c r="G6" s="71">
        <v>3.6425000000000001</v>
      </c>
      <c r="H6" s="81">
        <v>9.1249999999999998E-2</v>
      </c>
      <c r="I6" s="79" t="s">
        <v>923</v>
      </c>
      <c r="J6" s="85">
        <v>0.77865859089694489</v>
      </c>
    </row>
    <row r="7" spans="1:10" ht="16.2" thickBot="1" x14ac:dyDescent="0.35">
      <c r="A7" s="141"/>
      <c r="B7" s="67">
        <v>3</v>
      </c>
      <c r="C7" s="126">
        <v>115</v>
      </c>
      <c r="D7" s="73">
        <v>4.4087500000000004</v>
      </c>
      <c r="E7" s="73">
        <v>0.12416666666666666</v>
      </c>
      <c r="F7" s="126">
        <v>125</v>
      </c>
      <c r="G7" s="73">
        <v>3.0820833333333333</v>
      </c>
      <c r="H7" s="82">
        <v>0.11125</v>
      </c>
      <c r="I7" s="91" t="s">
        <v>923</v>
      </c>
      <c r="J7" s="86">
        <v>0.69908326245156405</v>
      </c>
    </row>
    <row r="8" spans="1:10" x14ac:dyDescent="0.3">
      <c r="A8" s="139" t="s">
        <v>925</v>
      </c>
      <c r="B8" s="66">
        <v>1</v>
      </c>
      <c r="C8" s="124">
        <v>135</v>
      </c>
      <c r="D8" s="92">
        <v>4.78</v>
      </c>
      <c r="E8" s="92">
        <v>0.13</v>
      </c>
      <c r="F8" s="127">
        <v>147</v>
      </c>
      <c r="G8" s="92">
        <v>3.24</v>
      </c>
      <c r="H8" s="93">
        <v>0.11</v>
      </c>
      <c r="I8" s="75" t="s">
        <v>923</v>
      </c>
      <c r="J8" s="94">
        <v>0.67782426778242677</v>
      </c>
    </row>
    <row r="9" spans="1:10" x14ac:dyDescent="0.3">
      <c r="A9" s="140"/>
      <c r="B9" s="30">
        <v>2</v>
      </c>
      <c r="C9" s="125">
        <v>136</v>
      </c>
      <c r="D9" s="74">
        <v>5.03</v>
      </c>
      <c r="E9" s="74">
        <v>0.13</v>
      </c>
      <c r="F9" s="128">
        <v>122</v>
      </c>
      <c r="G9" s="74">
        <v>3.52</v>
      </c>
      <c r="H9" s="83">
        <v>0.11</v>
      </c>
      <c r="I9" s="79" t="s">
        <v>923</v>
      </c>
      <c r="J9" s="97">
        <v>0.7</v>
      </c>
    </row>
    <row r="10" spans="1:10" ht="16.2" thickBot="1" x14ac:dyDescent="0.35">
      <c r="A10" s="141"/>
      <c r="B10" s="67">
        <v>3</v>
      </c>
      <c r="C10" s="126">
        <v>115</v>
      </c>
      <c r="D10" s="73">
        <v>4.4087500000000004</v>
      </c>
      <c r="E10" s="73">
        <v>0.12416666666666666</v>
      </c>
      <c r="F10" s="126">
        <v>131</v>
      </c>
      <c r="G10" s="73">
        <v>3.145</v>
      </c>
      <c r="H10" s="82">
        <v>0.11416666666666668</v>
      </c>
      <c r="I10" s="91" t="s">
        <v>923</v>
      </c>
      <c r="J10" s="86">
        <v>0.71335412531896791</v>
      </c>
    </row>
    <row r="11" spans="1:10" x14ac:dyDescent="0.3">
      <c r="A11" s="139" t="s">
        <v>926</v>
      </c>
      <c r="B11" s="66">
        <v>1</v>
      </c>
      <c r="C11" s="124">
        <v>143</v>
      </c>
      <c r="D11" s="72">
        <v>5.0724999999999998</v>
      </c>
      <c r="E11" s="72">
        <v>0.12583333333333332</v>
      </c>
      <c r="F11" s="124">
        <v>161</v>
      </c>
      <c r="G11" s="72">
        <v>4.5845833333333337</v>
      </c>
      <c r="H11" s="80">
        <v>0.12666666666666668</v>
      </c>
      <c r="I11" s="98">
        <v>2.75E-2</v>
      </c>
      <c r="J11" s="84">
        <v>0.90381140134713334</v>
      </c>
    </row>
    <row r="12" spans="1:10" x14ac:dyDescent="0.3">
      <c r="A12" s="140"/>
      <c r="B12" s="30">
        <v>2</v>
      </c>
      <c r="C12" s="125">
        <v>136</v>
      </c>
      <c r="D12" s="74">
        <v>5.03</v>
      </c>
      <c r="E12" s="74">
        <v>0.13</v>
      </c>
      <c r="F12" s="128">
        <v>113</v>
      </c>
      <c r="G12" s="74">
        <v>4.5</v>
      </c>
      <c r="H12" s="83">
        <v>0.11</v>
      </c>
      <c r="I12" s="77">
        <v>1.4E-3</v>
      </c>
      <c r="J12" s="97">
        <v>0.89500000000000002</v>
      </c>
    </row>
    <row r="13" spans="1:10" ht="16.2" thickBot="1" x14ac:dyDescent="0.35">
      <c r="A13" s="141"/>
      <c r="B13" s="67">
        <v>3</v>
      </c>
      <c r="C13" s="126">
        <v>115</v>
      </c>
      <c r="D13" s="73">
        <v>4.4087500000000004</v>
      </c>
      <c r="E13" s="73">
        <v>0.12416666666666666</v>
      </c>
      <c r="F13" s="126">
        <v>132</v>
      </c>
      <c r="G13" s="73">
        <v>3.4520833333333329</v>
      </c>
      <c r="H13" s="82">
        <v>0.13958333333333334</v>
      </c>
      <c r="I13" s="99">
        <v>5.9999999999999995E-4</v>
      </c>
      <c r="J13" s="86">
        <v>0.78300727719497198</v>
      </c>
    </row>
    <row r="14" spans="1:10" x14ac:dyDescent="0.3">
      <c r="A14" s="139" t="s">
        <v>927</v>
      </c>
      <c r="B14" s="66">
        <v>1</v>
      </c>
      <c r="C14" s="124">
        <v>135</v>
      </c>
      <c r="D14" s="92">
        <v>5.03</v>
      </c>
      <c r="E14" s="92">
        <v>0.13</v>
      </c>
      <c r="F14" s="127">
        <v>137</v>
      </c>
      <c r="G14" s="92">
        <v>4.59</v>
      </c>
      <c r="H14" s="93">
        <v>0.13</v>
      </c>
      <c r="I14" s="100">
        <v>2.8799999999999999E-2</v>
      </c>
      <c r="J14" s="94">
        <v>0.91300000000000003</v>
      </c>
    </row>
    <row r="15" spans="1:10" x14ac:dyDescent="0.3">
      <c r="A15" s="140"/>
      <c r="B15" s="30">
        <v>2</v>
      </c>
      <c r="C15" s="125">
        <v>136</v>
      </c>
      <c r="D15" s="74">
        <v>4.78</v>
      </c>
      <c r="E15" s="74">
        <v>0.13</v>
      </c>
      <c r="F15" s="128">
        <v>120</v>
      </c>
      <c r="G15" s="74">
        <v>4.3</v>
      </c>
      <c r="H15" s="83">
        <v>0.12</v>
      </c>
      <c r="I15" s="78">
        <v>8.2900000000000001E-2</v>
      </c>
      <c r="J15" s="85">
        <v>0.89958158995815896</v>
      </c>
    </row>
    <row r="16" spans="1:10" ht="16.2" thickBot="1" x14ac:dyDescent="0.35">
      <c r="A16" s="141"/>
      <c r="B16" s="67">
        <v>3</v>
      </c>
      <c r="C16" s="126">
        <v>115</v>
      </c>
      <c r="D16" s="73">
        <v>4.4087500000000004</v>
      </c>
      <c r="E16" s="73">
        <v>0.12416666666666666</v>
      </c>
      <c r="F16" s="126">
        <v>136</v>
      </c>
      <c r="G16" s="73">
        <v>4.0062500000000005</v>
      </c>
      <c r="H16" s="82">
        <v>0.14125000000000001</v>
      </c>
      <c r="I16" s="91">
        <v>1</v>
      </c>
      <c r="J16" s="86">
        <v>0.90870428125886027</v>
      </c>
    </row>
    <row r="17" spans="1:10" x14ac:dyDescent="0.3">
      <c r="A17" s="139" t="s">
        <v>928</v>
      </c>
      <c r="B17" s="66">
        <v>1</v>
      </c>
      <c r="C17" s="124">
        <v>142</v>
      </c>
      <c r="D17" s="72">
        <v>4.0879166666666666</v>
      </c>
      <c r="E17" s="72">
        <v>0.12375000000000001</v>
      </c>
      <c r="F17" s="124">
        <v>160</v>
      </c>
      <c r="G17" s="72">
        <v>3.7404166666666665</v>
      </c>
      <c r="H17" s="80">
        <v>0.10083333333333333</v>
      </c>
      <c r="I17" s="98">
        <v>2.1399999999999999E-2</v>
      </c>
      <c r="J17" s="84">
        <v>0.91442542787286074</v>
      </c>
    </row>
    <row r="18" spans="1:10" x14ac:dyDescent="0.3">
      <c r="A18" s="140"/>
      <c r="B18" s="30">
        <v>2</v>
      </c>
      <c r="C18" s="125">
        <v>137</v>
      </c>
      <c r="D18" s="71">
        <v>4.6779166666666665</v>
      </c>
      <c r="E18" s="71">
        <v>0.11333333333333334</v>
      </c>
      <c r="F18" s="125">
        <v>131</v>
      </c>
      <c r="G18" s="71">
        <v>4.74125</v>
      </c>
      <c r="H18" s="81">
        <v>0.12375000000000001</v>
      </c>
      <c r="I18" s="76">
        <v>1.0135387904159616</v>
      </c>
      <c r="J18" s="85">
        <f>G18/D18</f>
        <v>1.0135387904159616</v>
      </c>
    </row>
    <row r="19" spans="1:10" ht="16.2" thickBot="1" x14ac:dyDescent="0.35">
      <c r="A19" s="141"/>
      <c r="B19" s="67">
        <v>3</v>
      </c>
      <c r="C19" s="126">
        <v>115</v>
      </c>
      <c r="D19" s="73">
        <v>4.4087500000000004</v>
      </c>
      <c r="E19" s="73">
        <v>0.12416666666666666</v>
      </c>
      <c r="F19" s="126">
        <v>132</v>
      </c>
      <c r="G19" s="73">
        <v>3.7512500000000002</v>
      </c>
      <c r="H19" s="82">
        <v>0.15</v>
      </c>
      <c r="I19" s="99">
        <v>0.12859999999999999</v>
      </c>
      <c r="J19" s="86">
        <v>0.85086475758434932</v>
      </c>
    </row>
    <row r="20" spans="1:10" x14ac:dyDescent="0.3">
      <c r="A20" s="139" t="s">
        <v>929</v>
      </c>
      <c r="B20" s="66">
        <v>1</v>
      </c>
      <c r="C20" s="124">
        <v>130</v>
      </c>
      <c r="D20" s="72">
        <v>3.9924999999999997</v>
      </c>
      <c r="E20" s="72">
        <v>8.2916666666666666E-2</v>
      </c>
      <c r="F20" s="124">
        <v>124</v>
      </c>
      <c r="G20" s="72">
        <v>3.6708333333333329</v>
      </c>
      <c r="H20" s="80">
        <v>7.8750000000000001E-2</v>
      </c>
      <c r="I20" s="98">
        <v>4.0000000000000002E-4</v>
      </c>
      <c r="J20" s="84">
        <v>0.91943226883740348</v>
      </c>
    </row>
    <row r="21" spans="1:10" x14ac:dyDescent="0.3">
      <c r="A21" s="140"/>
      <c r="B21" s="30">
        <v>2</v>
      </c>
      <c r="C21" s="125">
        <v>137</v>
      </c>
      <c r="D21" s="71">
        <v>4.6779166666666665</v>
      </c>
      <c r="E21" s="71">
        <v>0.11333333333333334</v>
      </c>
      <c r="F21" s="125">
        <v>150</v>
      </c>
      <c r="G21" s="71">
        <v>4.88375</v>
      </c>
      <c r="H21" s="81">
        <v>0.10666666666666667</v>
      </c>
      <c r="I21" s="79">
        <v>1</v>
      </c>
      <c r="J21" s="85">
        <f>G21/D21</f>
        <v>1.044001068851875</v>
      </c>
    </row>
    <row r="22" spans="1:10" ht="16.2" thickBot="1" x14ac:dyDescent="0.35">
      <c r="A22" s="141"/>
      <c r="B22" s="67">
        <v>3</v>
      </c>
      <c r="C22" s="126">
        <v>115</v>
      </c>
      <c r="D22" s="73">
        <v>4.4087500000000004</v>
      </c>
      <c r="E22" s="73">
        <v>0.12416666666666666</v>
      </c>
      <c r="F22" s="126">
        <v>124</v>
      </c>
      <c r="G22" s="73">
        <v>3.5566666666666666</v>
      </c>
      <c r="H22" s="82">
        <v>0.12041666666666667</v>
      </c>
      <c r="I22" s="91" t="s">
        <v>923</v>
      </c>
      <c r="J22" s="86">
        <v>0.80672904262357048</v>
      </c>
    </row>
    <row r="23" spans="1:10" x14ac:dyDescent="0.3">
      <c r="A23" s="139" t="s">
        <v>930</v>
      </c>
      <c r="B23" s="66">
        <v>1</v>
      </c>
      <c r="C23" s="124">
        <v>130</v>
      </c>
      <c r="D23" s="72">
        <v>3.9924999999999997</v>
      </c>
      <c r="E23" s="72">
        <v>8.2916666666666666E-2</v>
      </c>
      <c r="F23" s="124">
        <v>140</v>
      </c>
      <c r="G23" s="72">
        <v>3.7570833333333336</v>
      </c>
      <c r="H23" s="80">
        <v>7.4583333333333335E-2</v>
      </c>
      <c r="I23" s="98">
        <v>3.0200000000000001E-2</v>
      </c>
      <c r="J23" s="84">
        <v>0.94103527447297031</v>
      </c>
    </row>
    <row r="24" spans="1:10" x14ac:dyDescent="0.3">
      <c r="A24" s="140"/>
      <c r="B24" s="30">
        <v>2</v>
      </c>
      <c r="C24" s="125">
        <v>137</v>
      </c>
      <c r="D24" s="71">
        <v>4.6779166666666665</v>
      </c>
      <c r="E24" s="71">
        <v>0.11333333333333334</v>
      </c>
      <c r="F24" s="125">
        <v>134</v>
      </c>
      <c r="G24" s="71">
        <v>4.7670833333333329</v>
      </c>
      <c r="H24" s="81">
        <v>0.11625000000000001</v>
      </c>
      <c r="I24" s="79">
        <v>1</v>
      </c>
      <c r="J24" s="85">
        <v>1.0190611917698404</v>
      </c>
    </row>
    <row r="25" spans="1:10" ht="16.2" thickBot="1" x14ac:dyDescent="0.35">
      <c r="A25" s="141"/>
      <c r="B25" s="67">
        <v>3</v>
      </c>
      <c r="C25" s="126">
        <v>115</v>
      </c>
      <c r="D25" s="73">
        <v>4.4087500000000004</v>
      </c>
      <c r="E25" s="73">
        <v>0.12416666666666666</v>
      </c>
      <c r="F25" s="126">
        <v>143</v>
      </c>
      <c r="G25" s="73">
        <v>3.4754166666666664</v>
      </c>
      <c r="H25" s="82">
        <v>0.12541666666666665</v>
      </c>
      <c r="I25" s="91">
        <v>2.9999999999999997E-4</v>
      </c>
      <c r="J25" s="86">
        <v>0.78829978262924094</v>
      </c>
    </row>
    <row r="26" spans="1:10" x14ac:dyDescent="0.3">
      <c r="A26" s="139" t="s">
        <v>931</v>
      </c>
      <c r="B26" s="66">
        <v>1</v>
      </c>
      <c r="C26" s="124">
        <v>130</v>
      </c>
      <c r="D26" s="72">
        <v>3.9924999999999997</v>
      </c>
      <c r="E26" s="72">
        <v>8.2916666666666666E-2</v>
      </c>
      <c r="F26" s="124">
        <v>124</v>
      </c>
      <c r="G26" s="72">
        <v>3.7624999999999997</v>
      </c>
      <c r="H26" s="80">
        <v>8.3333333333333329E-2</v>
      </c>
      <c r="I26" s="75">
        <v>1.9900000000000001E-2</v>
      </c>
      <c r="J26" s="84">
        <v>0.94239198497182219</v>
      </c>
    </row>
    <row r="27" spans="1:10" x14ac:dyDescent="0.3">
      <c r="A27" s="140"/>
      <c r="B27" s="30">
        <v>2</v>
      </c>
      <c r="C27" s="125">
        <v>137</v>
      </c>
      <c r="D27" s="71">
        <v>4.6779166666666665</v>
      </c>
      <c r="E27" s="71">
        <v>0.11333333333333334</v>
      </c>
      <c r="F27" s="125">
        <v>147</v>
      </c>
      <c r="G27" s="71">
        <v>4.8620833333333335</v>
      </c>
      <c r="H27" s="81">
        <v>0.10958333333333332</v>
      </c>
      <c r="I27" s="79">
        <v>1</v>
      </c>
      <c r="J27" s="85">
        <v>1.0393693773937829</v>
      </c>
    </row>
    <row r="28" spans="1:10" ht="16.2" thickBot="1" x14ac:dyDescent="0.35">
      <c r="A28" s="141"/>
      <c r="B28" s="67">
        <v>3</v>
      </c>
      <c r="C28" s="126">
        <v>115</v>
      </c>
      <c r="D28" s="73">
        <v>4.4087500000000004</v>
      </c>
      <c r="E28" s="73">
        <v>0.12416666666666666</v>
      </c>
      <c r="F28" s="126">
        <v>142</v>
      </c>
      <c r="G28" s="73">
        <v>3.7758333333333334</v>
      </c>
      <c r="H28" s="82">
        <v>0.15208333333333332</v>
      </c>
      <c r="I28" s="91">
        <v>0.20480000000000001</v>
      </c>
      <c r="J28" s="86">
        <v>0.85644079009545404</v>
      </c>
    </row>
    <row r="29" spans="1:10" x14ac:dyDescent="0.3">
      <c r="A29" s="139" t="s">
        <v>932</v>
      </c>
      <c r="B29" s="57">
        <v>1</v>
      </c>
      <c r="C29" s="129">
        <v>130</v>
      </c>
      <c r="D29" s="95">
        <v>3.9924999999999997</v>
      </c>
      <c r="E29" s="95">
        <v>8.2916666666666666E-2</v>
      </c>
      <c r="F29" s="129">
        <v>133</v>
      </c>
      <c r="G29" s="95">
        <v>3.7595833333333335</v>
      </c>
      <c r="H29" s="96">
        <v>8.1250000000000003E-2</v>
      </c>
      <c r="I29" s="90">
        <v>2.2000000000000001E-3</v>
      </c>
      <c r="J29" s="101">
        <v>0.94166144854936351</v>
      </c>
    </row>
    <row r="30" spans="1:10" x14ac:dyDescent="0.3">
      <c r="A30" s="140"/>
      <c r="B30" s="30">
        <v>2</v>
      </c>
      <c r="C30" s="125">
        <v>137</v>
      </c>
      <c r="D30" s="71">
        <v>4.6779166666666665</v>
      </c>
      <c r="E30" s="71">
        <v>0.11333333333333334</v>
      </c>
      <c r="F30" s="125">
        <v>135</v>
      </c>
      <c r="G30" s="71">
        <v>4.6258333333333335</v>
      </c>
      <c r="H30" s="81">
        <v>0.10541666666666666</v>
      </c>
      <c r="I30" s="79">
        <v>1</v>
      </c>
      <c r="J30" s="85">
        <v>0.98886612630266324</v>
      </c>
    </row>
    <row r="31" spans="1:10" ht="16.2" thickBot="1" x14ac:dyDescent="0.35">
      <c r="A31" s="141"/>
      <c r="B31" s="67">
        <v>3</v>
      </c>
      <c r="C31" s="126">
        <v>115</v>
      </c>
      <c r="D31" s="73">
        <v>4.4087500000000004</v>
      </c>
      <c r="E31" s="73">
        <v>0.12416666666666666</v>
      </c>
      <c r="F31" s="126">
        <v>131</v>
      </c>
      <c r="G31" s="73">
        <v>4.6608333333333336</v>
      </c>
      <c r="H31" s="82">
        <v>0.14624999999999999</v>
      </c>
      <c r="I31" s="91">
        <v>0.8266</v>
      </c>
      <c r="J31" s="86">
        <v>1.0571779604952272</v>
      </c>
    </row>
    <row r="76" spans="4:4" x14ac:dyDescent="0.3">
      <c r="D76" s="65"/>
    </row>
    <row r="88" spans="4:6" x14ac:dyDescent="0.3">
      <c r="D88" s="65"/>
    </row>
    <row r="92" spans="4:6" x14ac:dyDescent="0.3">
      <c r="D92" s="65"/>
      <c r="E92" s="65"/>
      <c r="F92" s="65"/>
    </row>
    <row r="96" spans="4:6" x14ac:dyDescent="0.3">
      <c r="D96" s="65"/>
      <c r="E96" s="65"/>
      <c r="F96" s="65"/>
    </row>
    <row r="103" spans="4:4" x14ac:dyDescent="0.3">
      <c r="D103" s="65"/>
    </row>
    <row r="119" spans="4:4" x14ac:dyDescent="0.3">
      <c r="D119" s="65"/>
    </row>
    <row r="126" spans="4:4" x14ac:dyDescent="0.3">
      <c r="D126" s="65"/>
    </row>
    <row r="137" spans="4:6" x14ac:dyDescent="0.3">
      <c r="D137" s="65"/>
      <c r="E137" s="65"/>
      <c r="F137" s="65"/>
    </row>
    <row r="175" spans="4:4" x14ac:dyDescent="0.3">
      <c r="D175" s="65"/>
    </row>
    <row r="185" spans="4:6" x14ac:dyDescent="0.3">
      <c r="D185" s="65"/>
      <c r="E185" s="65"/>
      <c r="F185" s="65"/>
    </row>
  </sheetData>
  <mergeCells count="10">
    <mergeCell ref="A20:A22"/>
    <mergeCell ref="A23:A25"/>
    <mergeCell ref="A26:A28"/>
    <mergeCell ref="A29:A31"/>
    <mergeCell ref="A2:A4"/>
    <mergeCell ref="A5:A7"/>
    <mergeCell ref="A8:A10"/>
    <mergeCell ref="A11:A13"/>
    <mergeCell ref="A14:A16"/>
    <mergeCell ref="A17:A19"/>
  </mergeCells>
  <phoneticPr fontId="1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tabSelected="1" zoomScaleNormal="100" workbookViewId="0"/>
  </sheetViews>
  <sheetFormatPr defaultColWidth="11.19921875" defaultRowHeight="15.6" x14ac:dyDescent="0.3"/>
  <cols>
    <col min="4" max="4" width="15.69921875" customWidth="1"/>
    <col min="5" max="5" width="16.5" customWidth="1"/>
    <col min="8" max="8" width="16" customWidth="1"/>
    <col min="11" max="11" width="19.19921875" customWidth="1"/>
  </cols>
  <sheetData>
    <row r="1" spans="1:11" ht="28.2" thickBot="1" x14ac:dyDescent="0.35">
      <c r="A1" s="104" t="s">
        <v>934</v>
      </c>
      <c r="B1" s="104" t="s">
        <v>938</v>
      </c>
      <c r="C1" s="105" t="s">
        <v>933</v>
      </c>
      <c r="D1" s="105" t="s">
        <v>945</v>
      </c>
      <c r="E1" s="88" t="s">
        <v>935</v>
      </c>
      <c r="F1" s="88" t="s">
        <v>918</v>
      </c>
      <c r="G1" s="88" t="s">
        <v>946</v>
      </c>
      <c r="H1" s="88" t="s">
        <v>936</v>
      </c>
      <c r="I1" s="88" t="s">
        <v>918</v>
      </c>
      <c r="J1" s="87" t="s">
        <v>916</v>
      </c>
      <c r="K1" s="89" t="s">
        <v>937</v>
      </c>
    </row>
    <row r="2" spans="1:11" x14ac:dyDescent="0.3">
      <c r="A2" s="142" t="s">
        <v>147</v>
      </c>
      <c r="B2" s="142" t="s">
        <v>939</v>
      </c>
      <c r="C2" s="106">
        <v>1</v>
      </c>
      <c r="D2" s="106">
        <v>142</v>
      </c>
      <c r="E2" s="107">
        <v>3.561666666666667</v>
      </c>
      <c r="F2" s="107">
        <v>0.10583333333333333</v>
      </c>
      <c r="G2" s="130">
        <v>150</v>
      </c>
      <c r="H2" s="107">
        <v>2.7329166666666667</v>
      </c>
      <c r="I2" s="107">
        <v>6.0416666666666667E-2</v>
      </c>
      <c r="J2" s="108" t="s">
        <v>923</v>
      </c>
      <c r="K2" s="109">
        <v>0.76731399157697699</v>
      </c>
    </row>
    <row r="3" spans="1:11" ht="16.2" thickBot="1" x14ac:dyDescent="0.35">
      <c r="A3" s="143"/>
      <c r="B3" s="144"/>
      <c r="C3" s="110">
        <v>2</v>
      </c>
      <c r="D3" s="110">
        <v>125</v>
      </c>
      <c r="E3" s="111">
        <v>4.5945833333333335</v>
      </c>
      <c r="F3" s="111">
        <v>0.12541666666666665</v>
      </c>
      <c r="G3" s="131">
        <v>132</v>
      </c>
      <c r="H3" s="111">
        <v>3.3283333333333331</v>
      </c>
      <c r="I3" s="111">
        <v>0.11666666666666665</v>
      </c>
      <c r="J3" s="112" t="s">
        <v>923</v>
      </c>
      <c r="K3" s="113">
        <v>0.72440373628366728</v>
      </c>
    </row>
    <row r="4" spans="1:11" x14ac:dyDescent="0.3">
      <c r="A4" s="143"/>
      <c r="B4" s="142" t="s">
        <v>940</v>
      </c>
      <c r="C4" s="106">
        <v>1</v>
      </c>
      <c r="D4" s="106">
        <v>125</v>
      </c>
      <c r="E4" s="107">
        <v>4.5945833333333335</v>
      </c>
      <c r="F4" s="107">
        <v>0.12541666666666665</v>
      </c>
      <c r="G4" s="130">
        <v>126</v>
      </c>
      <c r="H4" s="107">
        <v>2.7679166666666668</v>
      </c>
      <c r="I4" s="107">
        <v>5.0833333333333335E-2</v>
      </c>
      <c r="J4" s="108" t="s">
        <v>923</v>
      </c>
      <c r="K4" s="109">
        <v>0.6024303981137209</v>
      </c>
    </row>
    <row r="5" spans="1:11" x14ac:dyDescent="0.3">
      <c r="A5" s="143"/>
      <c r="B5" s="143"/>
      <c r="C5" s="114">
        <v>2</v>
      </c>
      <c r="D5" s="114">
        <v>85</v>
      </c>
      <c r="E5" s="115">
        <v>4.1587500000000004</v>
      </c>
      <c r="F5" s="115">
        <v>0.10666666666666667</v>
      </c>
      <c r="G5" s="5">
        <v>127</v>
      </c>
      <c r="H5" s="115">
        <v>2.9195833333333332</v>
      </c>
      <c r="I5" s="115">
        <v>6.3750000000000001E-2</v>
      </c>
      <c r="J5" s="32" t="s">
        <v>923</v>
      </c>
      <c r="K5" s="116">
        <v>0.70203386434225012</v>
      </c>
    </row>
    <row r="6" spans="1:11" ht="16.2" thickBot="1" x14ac:dyDescent="0.35">
      <c r="A6" s="144"/>
      <c r="B6" s="144"/>
      <c r="C6" s="110">
        <v>3</v>
      </c>
      <c r="D6" s="110">
        <v>83</v>
      </c>
      <c r="E6" s="111">
        <v>4.6204166666666664</v>
      </c>
      <c r="F6" s="111">
        <v>0.10875</v>
      </c>
      <c r="G6" s="131">
        <v>103</v>
      </c>
      <c r="H6" s="111">
        <v>3.2879166666666664</v>
      </c>
      <c r="I6" s="111">
        <v>6.5416666666666665E-2</v>
      </c>
      <c r="J6" s="112" t="s">
        <v>923</v>
      </c>
      <c r="K6" s="113">
        <v>0.71160609613130121</v>
      </c>
    </row>
    <row r="7" spans="1:11" x14ac:dyDescent="0.3">
      <c r="A7" s="142" t="s">
        <v>194</v>
      </c>
      <c r="B7" s="142" t="s">
        <v>919</v>
      </c>
      <c r="C7" s="106">
        <v>1</v>
      </c>
      <c r="D7" s="106">
        <v>148</v>
      </c>
      <c r="E7" s="107">
        <v>4.3704166666666664</v>
      </c>
      <c r="F7" s="107">
        <v>9.2083333333333336E-2</v>
      </c>
      <c r="G7" s="130">
        <v>176</v>
      </c>
      <c r="H7" s="107">
        <v>3.6520833333333336</v>
      </c>
      <c r="I7" s="107">
        <v>8.2916666666666666E-2</v>
      </c>
      <c r="J7" s="108" t="s">
        <v>923</v>
      </c>
      <c r="K7" s="109">
        <v>0.86125577282106724</v>
      </c>
    </row>
    <row r="8" spans="1:11" x14ac:dyDescent="0.3">
      <c r="A8" s="143"/>
      <c r="B8" s="143"/>
      <c r="C8" s="114">
        <v>2</v>
      </c>
      <c r="D8" s="114">
        <v>142</v>
      </c>
      <c r="E8" s="115">
        <v>3.561666666666667</v>
      </c>
      <c r="F8" s="115">
        <v>0.10583333333333333</v>
      </c>
      <c r="G8" s="5">
        <v>143</v>
      </c>
      <c r="H8" s="115">
        <v>2.6591666666666667</v>
      </c>
      <c r="I8" s="115">
        <v>5.4166666666666669E-2</v>
      </c>
      <c r="J8" s="32" t="s">
        <v>923</v>
      </c>
      <c r="K8" s="116">
        <v>0.74660739354234906</v>
      </c>
    </row>
    <row r="9" spans="1:11" x14ac:dyDescent="0.3">
      <c r="A9" s="143"/>
      <c r="B9" s="143"/>
      <c r="C9" s="114">
        <v>3</v>
      </c>
      <c r="D9" s="114">
        <v>135</v>
      </c>
      <c r="E9" s="115">
        <v>4.7912499999999998</v>
      </c>
      <c r="F9" s="115">
        <v>0.11749999999999999</v>
      </c>
      <c r="G9" s="5">
        <v>132</v>
      </c>
      <c r="H9" s="115">
        <v>3.9649999999999999</v>
      </c>
      <c r="I9" s="115">
        <v>9.1666666666666674E-2</v>
      </c>
      <c r="J9" s="32" t="s">
        <v>923</v>
      </c>
      <c r="K9" s="116">
        <v>0.82755022175841375</v>
      </c>
    </row>
    <row r="10" spans="1:11" x14ac:dyDescent="0.3">
      <c r="A10" s="143"/>
      <c r="B10" s="143"/>
      <c r="C10" s="114">
        <v>4</v>
      </c>
      <c r="D10" s="114">
        <v>125</v>
      </c>
      <c r="E10" s="115">
        <v>4.0583333333333336</v>
      </c>
      <c r="F10" s="115">
        <v>9.0000000000000011E-2</v>
      </c>
      <c r="G10" s="5">
        <v>106</v>
      </c>
      <c r="H10" s="115">
        <v>3.7437499999999999</v>
      </c>
      <c r="I10" s="115">
        <v>8.1666666666666665E-2</v>
      </c>
      <c r="J10" s="5">
        <v>1.12E-2</v>
      </c>
      <c r="K10" s="116">
        <v>0.92248459958932227</v>
      </c>
    </row>
    <row r="11" spans="1:11" ht="16.2" thickBot="1" x14ac:dyDescent="0.35">
      <c r="A11" s="144"/>
      <c r="B11" s="144"/>
      <c r="C11" s="110">
        <v>5</v>
      </c>
      <c r="D11" s="110">
        <v>130</v>
      </c>
      <c r="E11" s="111">
        <v>5.2991666666666672</v>
      </c>
      <c r="F11" s="111">
        <v>0.12166666666666666</v>
      </c>
      <c r="G11" s="131">
        <v>134</v>
      </c>
      <c r="H11" s="111">
        <v>4.3933333333333335</v>
      </c>
      <c r="I11" s="111">
        <v>0.1225</v>
      </c>
      <c r="J11" s="112" t="s">
        <v>923</v>
      </c>
      <c r="K11" s="113">
        <v>0.82906117314043082</v>
      </c>
    </row>
    <row r="12" spans="1:11" x14ac:dyDescent="0.3">
      <c r="A12" s="142" t="s">
        <v>186</v>
      </c>
      <c r="B12" s="142" t="s">
        <v>941</v>
      </c>
      <c r="C12" s="106">
        <v>1</v>
      </c>
      <c r="D12" s="106">
        <v>135</v>
      </c>
      <c r="E12" s="107">
        <v>4.6587500000000004</v>
      </c>
      <c r="F12" s="107">
        <v>0.1075</v>
      </c>
      <c r="G12" s="130">
        <v>124</v>
      </c>
      <c r="H12" s="107">
        <v>3.8691666666666666</v>
      </c>
      <c r="I12" s="107">
        <v>9.0000000000000011E-2</v>
      </c>
      <c r="J12" s="108" t="s">
        <v>923</v>
      </c>
      <c r="K12" s="109">
        <v>0.83051605402021278</v>
      </c>
    </row>
    <row r="13" spans="1:11" ht="16.2" thickBot="1" x14ac:dyDescent="0.35">
      <c r="A13" s="143"/>
      <c r="B13" s="144"/>
      <c r="C13" s="110">
        <v>2</v>
      </c>
      <c r="D13" s="110">
        <v>130</v>
      </c>
      <c r="E13" s="111">
        <v>5.2991666666666672</v>
      </c>
      <c r="F13" s="111">
        <v>0.12166666666666666</v>
      </c>
      <c r="G13" s="131">
        <v>152</v>
      </c>
      <c r="H13" s="111">
        <v>4.364583333333333</v>
      </c>
      <c r="I13" s="111">
        <v>0.10708333333333332</v>
      </c>
      <c r="J13" s="112" t="s">
        <v>923</v>
      </c>
      <c r="K13" s="113">
        <v>0.82363579179116198</v>
      </c>
    </row>
    <row r="14" spans="1:11" x14ac:dyDescent="0.3">
      <c r="A14" s="143"/>
      <c r="B14" s="142" t="s">
        <v>942</v>
      </c>
      <c r="C14" s="106">
        <v>1</v>
      </c>
      <c r="D14" s="106">
        <v>135</v>
      </c>
      <c r="E14" s="107">
        <v>4.6587500000000004</v>
      </c>
      <c r="F14" s="107">
        <v>0.1075</v>
      </c>
      <c r="G14" s="130">
        <v>185</v>
      </c>
      <c r="H14" s="107">
        <v>3.5225000000000004</v>
      </c>
      <c r="I14" s="107">
        <v>6.7500000000000004E-2</v>
      </c>
      <c r="J14" s="108" t="s">
        <v>923</v>
      </c>
      <c r="K14" s="109">
        <v>0.75610410517842774</v>
      </c>
    </row>
    <row r="15" spans="1:11" ht="16.2" thickBot="1" x14ac:dyDescent="0.35">
      <c r="A15" s="144"/>
      <c r="B15" s="144"/>
      <c r="C15" s="110">
        <v>2</v>
      </c>
      <c r="D15" s="110">
        <v>130</v>
      </c>
      <c r="E15" s="111">
        <v>5.2991666666666672</v>
      </c>
      <c r="F15" s="111">
        <v>0.12166666666666666</v>
      </c>
      <c r="G15" s="131">
        <v>154</v>
      </c>
      <c r="H15" s="111">
        <v>4.1995833333333339</v>
      </c>
      <c r="I15" s="111">
        <v>0.10416666666666667</v>
      </c>
      <c r="J15" s="112" t="s">
        <v>923</v>
      </c>
      <c r="K15" s="113">
        <f>H15/E15</f>
        <v>0.7924988205692719</v>
      </c>
    </row>
  </sheetData>
  <mergeCells count="8">
    <mergeCell ref="A2:A6"/>
    <mergeCell ref="A7:A11"/>
    <mergeCell ref="A12:A15"/>
    <mergeCell ref="B2:B3"/>
    <mergeCell ref="B4:B6"/>
    <mergeCell ref="B7:B11"/>
    <mergeCell ref="B12:B13"/>
    <mergeCell ref="B14:B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º screen</vt:lpstr>
      <vt:lpstr> False positive screen</vt:lpstr>
      <vt:lpstr> False negative screen</vt:lpstr>
      <vt:lpstr>2º screen</vt:lpstr>
      <vt:lpstr>3º screen - RNAi</vt:lpstr>
      <vt:lpstr>4º screen - mutan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Peterson</dc:creator>
  <cp:lastModifiedBy>Eric Estes</cp:lastModifiedBy>
  <dcterms:created xsi:type="dcterms:W3CDTF">2022-11-08T23:43:46Z</dcterms:created>
  <dcterms:modified xsi:type="dcterms:W3CDTF">2023-10-26T09:14:12Z</dcterms:modified>
</cp:coreProperties>
</file>